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6115" windowHeight="12585"/>
  </bookViews>
  <sheets>
    <sheet name="genes for MLST" sheetId="1" r:id="rId1"/>
  </sheets>
  <definedNames>
    <definedName name="_xlnm._FilterDatabase" localSheetId="0" hidden="1">'genes for MLST'!$A$1:$J$27</definedName>
  </definedNames>
  <calcPr calcId="145621"/>
</workbook>
</file>

<file path=xl/calcChain.xml><?xml version="1.0" encoding="utf-8"?>
<calcChain xmlns="http://schemas.openxmlformats.org/spreadsheetml/2006/main">
  <c r="I27" i="1" l="1"/>
  <c r="I6" i="1" l="1"/>
  <c r="I2" i="1"/>
  <c r="I8" i="1"/>
  <c r="I7" i="1"/>
  <c r="I9" i="1"/>
  <c r="I3" i="1"/>
  <c r="I4" i="1"/>
  <c r="I10" i="1"/>
  <c r="I11" i="1"/>
  <c r="I12" i="1"/>
  <c r="I13" i="1"/>
  <c r="I14" i="1"/>
  <c r="I15" i="1"/>
  <c r="I16" i="1"/>
  <c r="I24" i="1"/>
  <c r="I20" i="1"/>
  <c r="I17" i="1"/>
  <c r="I19" i="1"/>
  <c r="I18" i="1"/>
  <c r="I22" i="1"/>
  <c r="I23" i="1"/>
  <c r="I21" i="1"/>
  <c r="I25" i="1"/>
  <c r="I26" i="1"/>
  <c r="I5" i="1"/>
</calcChain>
</file>

<file path=xl/sharedStrings.xml><?xml version="1.0" encoding="utf-8"?>
<sst xmlns="http://schemas.openxmlformats.org/spreadsheetml/2006/main" count="218" uniqueCount="216">
  <si>
    <t>gb|U00096.2|</t>
  </si>
  <si>
    <t>gb|AE005174.2|</t>
  </si>
  <si>
    <t>gb|CP000970.1|</t>
  </si>
  <si>
    <t>emb|CU928163.2|</t>
  </si>
  <si>
    <t>emb|CU928164.2|</t>
  </si>
  <si>
    <t>gb|CP000800.1|</t>
  </si>
  <si>
    <t>emb|FR877557.1|</t>
  </si>
  <si>
    <t>emb|FR775195.1|</t>
  </si>
  <si>
    <t>gb|AE017220.1|</t>
  </si>
  <si>
    <t>gb|CP006048.1|</t>
  </si>
  <si>
    <t>emb|FN543502.1|</t>
  </si>
  <si>
    <t>gb|CP000822.1|</t>
  </si>
  <si>
    <t>gb|CP002272.1|</t>
  </si>
  <si>
    <t>gb|CP006250.1|</t>
  </si>
  <si>
    <t>gb|CP003488.1|</t>
  </si>
  <si>
    <t>gb|CP003959.1|</t>
  </si>
  <si>
    <t>gb|CP001600.2|</t>
  </si>
  <si>
    <t>emb|AM286415.1|</t>
  </si>
  <si>
    <t>gb|CP002246.1|</t>
  </si>
  <si>
    <t>gb|CP002773.1|</t>
  </si>
  <si>
    <t>gb|AE017143.1|</t>
  </si>
  <si>
    <t>gb|CP005967.1|</t>
  </si>
  <si>
    <t>species</t>
  </si>
  <si>
    <t>accession</t>
  </si>
  <si>
    <t>atpD</t>
  </si>
  <si>
    <t>adk</t>
  </si>
  <si>
    <t>gyrB</t>
  </si>
  <si>
    <t>purA</t>
  </si>
  <si>
    <t>recA</t>
  </si>
  <si>
    <t>gb|CP000038.1|</t>
  </si>
  <si>
    <t>aaattgaagagtttgatcatggctcagattgaacgctggcggcaggcctaacacatgcaagtcgaacggtaacaggaagaagcttgctt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t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ctactggaaagattgtccaggtaatcggcgccgtagttgacgtcgaattccctcaggatgccgtaccgcgcgtgtacgatgctcttgaggtgcaaaatggtaatgagcgtctggtgctggaagttcagcagcagctcggcggcggtatcgtacgtaccatcgcaatgggttcctccgacggtctgcgtcgcggtctggatgtaaaagacctcgaacacccgattgaagtcccggtaggtaaagcgactctgggccgtatcatgaacgtactgggtgaaccggtcgacatgaaaggcgagatcggtgaagaagagcgttgggcgattcaccgcgcagcaccttcctacgaagagctgtcaaactctcaggaactgctggaaaccggtatcaaagttatcgacctgatgtgtccgttcgctaagggcggtaaagttggtctgttcggtggtgcgggtgtaggtaaaaccgtaaacatgatggagctc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a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</t>
  </si>
  <si>
    <t>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cgttgaccgtatcgtcggtcgccgcgttcatgcgccgtctggtcgtgtttatcacgttaaattcaatccgccgaaagtagaaggcaaagacgacgttaccggtgaagaactgactacccgtaaagatgatcaggaagagaccgtacgtaaacgtctggttgaataccatcagatgacagcaccgctgatcggctactactccaaagaagcagaagcgggtaataccaaatacgcgaaagttgacggcaccaagccggttgctgaagttcgcgctgatctggaaaaaatcctcggctaa</t>
  </si>
  <si>
    <t>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ccagcgcgagggtaaaattcaccgtcagatctacgaacacggtgtaccgcaggccccgctggcggttaccggcgagactgaaaaaaccggcaccatggtgcgtttctggcccagcctcgaaaccttcaccaatgtgaccgagttcgaatatgaaattctggcgaaacgtctgcgtgagttgtcgttcctcaactccggcgtttccattcgtctgcgcgacaagcgcgacggcaaagaagaccacttccactatgaaggcggcatcaaggcgttcgttgaatatctgaacaagaacaaaacgccgatccacccgaatatcttctacttctccactgaaaaagacggtattggcgtcgaagtggcgttgcagtggaacgatggcttccaggaaaacatctactgctttaccaacaacattccgcagcgtgacggcggtactcacctggcaggcttccgtgcggcgatgacccgtaccctgaacgcctacatggacaaagaaggctacagcaaaaaagccaaagtcagcgccaccggtgacgatgcgcgtgaaggcctgattgcggtcgtttccgtgaaagtgccggacccgaaattctcctcccagaccaaagacaaactggtttcttctgaggtgaaatcggcggttgaacagcagatgaacgaactgctggcagaatacctgctggaaaacccaaccgacgcgaaaatcgtggttggcaaaattatcgatgctgcccgtgcccgtgaagcggcgcgtcgcgcgcgtgaaatgacccgccgtaaaggtgcgctcgacttagcgggcctgccgggcaaactggcagactgccaggaacgcgatccggcgctttccgaactgtacctggtggaaggggactccgcgggcggctctgcgaagcaggggcgtaaccgcaagaaccaggcgattctgccgctgaagggtaaaatcctcaacgtcgagaaagcgcgcttcgataagatgctctcttctcaggaagtggcgacgcttatcaccgcgcttggctgtggtatcggtcgtgacgagtacaacccggacaaactgcgttatcacagcatcatcatcatgaccgatgcggacgtcgacggctcgcacattcgtacgctgctgttgaccttcttctatcgtcagatgccggaaatcgttgaacgcggtcacgtctacatcgctcagccgccgctgtacaaagtgaagaaaggcaagcaggaacagtacattaaagacgacgaagcgatggatcagtaccagatctctatcgcgctggacggcgcaacgctgcacaccaacgccagtgcaccggcattggctggcgaagcgttagagaaactggtatctgagtacaacgcgacgcagaaaatgatcaatcgtatggagcgtcgttatccgaaagcaatgctgaaagagcttatctatcagccgacgttgacggaagctgacctttctgatgagcagaccgttacccgctgggtgaacgcgctggtcagcgaactgaacgacaaagaacagcacggcagccagtggaagtttgatgttcacaccaatgctgagcaaaacctgttcgagccgattgttcgcgtgcgtacccacggtgtggatactgactatccgctggatcacgagtttatcaccggtggcgaatatcgtcgtatctgcacgctgggtgagaaactgcgtggcttgctggaagaagatgcgtttatcgaacgtggcgagcgtcgtcagccggtagccagcttcgagcaggcgctggactggctggtgaaagagtcccgtcgcggcctctccatccagcgttataaaggtctgggcgagatgaacccggaacagctgtgggaaaccactatggacccggaaagtcgtcgtatgctgcgcgttaccgttaaagatgcgattgctgccgaccagttgttcaccacgctgatgggcgacgccgttgaaccgcgccgtgcgtttattgaagagaacgccctgaaagcggcgaatatcgatatttaa</t>
  </si>
  <si>
    <t>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gctggataacgcgcgtgagaaagcgcgtggcgcgaaagcgatcggcaccaccggtcgtggtatcgggcctgcttatgaagataaagtagcacgtcgcggtctgcgtgttggcgaccttttcgacaaagaaaccttcgctgaaaaactgaaagaagtgatggaatatcacaacttccagttggttaactactacaaagctgaagcggttgattaccagaaagttctggatgatacgatggctgttgccgacatcctgacttctatggtggttgacgtttctgacctgctcgaccaggcgcgtcagcgtggcgatttcgtcatgtttgaaggtgcgcagggtacgctgctggatatcgaccacggtacttatccgtacgtaacttcttccaacaccactgctggtggcgtggcgaccggttccggcctgggcccgcgttatgttgattacgttctgggtatcctcaaagcttactccactcgtgtaggtgcaggtccgttcccgaccgaactgtttgatgaaactggcgagttcctctgcaagcagggtaacgaattcggcgcaactacggggcgtcgtcgtcgtaccggctggctggacaccgttgccgttcgtcgtgcggtacagctgaactccctgtctggcttctgcctgactaaactggacgttctggatggcctgaaagaggttaaactctgcgtggcttaccgtatgccggatggtcgcgaagtgactaccactccgctggcagctgacgactggaaaggtgtagagccgatttacgaaaccatgccgggctggtctgaatccaccttcggcgtgaaagatcgtagcggcctgccgcaggcggcgctgaactatatcaagcgtattgaagagctgactggtgtgccgatcgatatcatctctaccggtccggatcgtactgaaaccatgattctgcgcgacccgttcgacgcgtaa</t>
  </si>
  <si>
    <t>atggctatcgacgaaaacaaacagaaagcgttggcggcagcactgggccagattgagaaacaatttggtaaaggctccatcatgcgcctgggtgaagaccgttccatggatgtggaaaccatctctaccggttcgctttcactggatatcgcgcttggggcaggtggtctgccgatgggccgtatcgtcgaaatctacggaccggaatcttccggtaaaaccacgctgacgctgcaggtgatcgccgcagcgcagcgtgaaggtaaaacctgtgcgtttatcgatgctgaacacgcgctggacccaatctacgcacgtaaactgggcgtcgatatcgacaacctgctgtgctcccagccggacacc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cgtgaaagtggtgaagaacaaaatcgctgcgccgtttaaacaggctgaattccagatcctctacggcgaaggtatcaacttctacggcgaactggttgacctgggcgtaaaagagaagctgatcgagaaagcaggcgcgtggtacagctacaaaggtgagaagatcggtcagggtaaagcgaatgcgactgcctggctgaaagataacccggaaaccgcgaaagagatcgagaagaaagtacgtgagttgctgctgagcaacccgaactcaacgccggatttctctgtagatgatagcgaaggcgtagcagaaactaacgaagatttttaa</t>
  </si>
  <si>
    <t>aaattgaagagtttgatcatggctcagattgaacgctggcggcaggcctaacacatgcaagtcgaacggtaacaggaagaagcttgcttctttgctgacgagtggcggacgggtgagtaatgtctgggaaactgcctgatggaga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cattcgtaacatcgcgatcgagcactccggttactctgtgtttgcgggcgtaggtgaacgtactcgtgaggggaacgacttctaccacgaaatgaccgactccaacgttatcgataaagtatccctggtgtatggccagatgaacgagccgccgggaaaccgtctgcgcgtagctctgaccggtctgaccatggctgagaaattccgtgacgaaggtcgtgacgttctgctgttcgttgacaacatctatcgttacaccctggccggtacggaagtatccgcactgctgggccgtatgccttcagcggtaggttatcagccgaccctggcggaagagatgggcgttctgcaggaacgtatcacctccaccaaaaccggttctatcacctccgtacaggca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</t>
  </si>
  <si>
    <t>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cgttgaccgtatcgtcggtcgccgcgttcacgcgccgtctggtcgtgtttatcacgttaaattcaatccgccgaaagtagaaggtaaagacgacgttaccggtgaagaactgactacccgtaaagacgatcaggaagaaaccgtacgtaaacgtctggttgaataccatcagatgacagcaccgctgatcggctactactccaaagaagcggaagcgggtaacaccaaatacgcgaaagttgacggcaccaagccggttgctgaagttcgcgctgatctggaaaaaatcctcggctaa</t>
  </si>
  <si>
    <t>ATGTCGAATTCTTATGACTCCTCCAGTATCAAAGTCCTGAAAGGGCTGGATGCGGTGCGTAAGCGCCCGGGTATGTATATCGGCGACACGGATGACGGCACCGGTCTGCACCACATGGTATTCGAGGTGGTAGATAACGCTATCGACGAAGCGCTCGCGGGTCACTGTAAAGAAATTATCGTCACCATTCACGCCGATAACTCTGTCTCTGTACAGGATGACGGGCGCGGCATTCCGACCGGTATTCACCCGGAAGAYGGCGTATCGGCGGCGGAAGTGATCATGACCGTTCTGCACGCAGGCGGTAAATTTGACGATAACTCCTATAAAGTGTCCGGCGGTCTGCACGGCGTTGGTGTTTCGGTAGTAAACGCCCTGTCGCAAAAACTGGAGCTGGTTATTCAGCGCGAGGGTAAAATTCACCGTCAGATCTACGAACACGGTGTACCGCAGGCACCGCTGGCGGTTACCGGCGAGACTGAAAAAACCGGCACCATGGTGCGTTTCTGGCCCAGCCTCGAAACCTTCACCAATGTGACCGAGTTCGAATATGAAATTCTGGCGAAACGTCTGCGTGAGTTGTCGTTCCTCAACTCCGGCGTTTCCATTCGTCTGCGCGACAAGCGTGACGGCAAAGAAGACCACTTCCACTATGAAGGCGGCATCAAAGCGTTCGTTGAATATCTGAACAAGAACAAAACGCCGATCCACCCAAATATCTTCTACTTCTCCACCGAAAAAGACGGTATCGGCGTTGAAGTGGCGCTGCAGTGGAACGATGGCTTCCAGGAAAACATCTACTGCTTTACCAACAACATTCCGCAGCGTGACGGCGGTACTCACCTGGCAGGCTTCCGTGCGGCGATGACCCGTACCCTGAATGCCTACATGGACAAAGAAGGCTACAGCAAAAAAGCCAAAGTCAGCGCCACCGGTGACGATGCGCGTGAAGGCCTGATTGCGGTCGTTTCCGTAAAAGTGCCGGACCCGAAATTCTCCTCCCAGACCAAAGACAAACTGGTTTCTTCTGAGGTGAAATCGGCGGTTGAACAGCAGATGAACGAACTGTTGGCGGAATACCTGCTGGAAAACCCAACTGACGCGAAAATCGTGGTTGGCAAAATTATSGATGCTGCCCGTGCCCGTGAAGCGGCGCGTCGCGCGCGTGAAATGACCCGCCGTAAAGGTGCGCTCGACTTAGCGGGCCTGCCGGGCAAACTGGCAGACTGCCAGGAACGCGATCCGGCGCTTTCCGAACTGTACCTTGTGGAAGGGGHCTCCGCGGGCGGCTCTGCGAAGCAGGGGCGTAACCGCAAGAACCAGGCGATTCTGCCGCTGAAGGGTAAAATCCTCAACGTCGAGAAAGCGCGCTTCGATAAGATGCTCTCTTCTCAGGAAGTGGCGACGCTTATCACCGCGCTTGGTTGTGGTATCGGTCGTGACGAGTACAACCCGGACAAACTGCGTTATCACAGCATCATCATCATGACCGATGCGGACGTCGACGGCTCGCACATTCGTACGCTGCTGTTGACCTTCTTCTATCGTCAGATGCCGGAAATTGTTGAACGCGGTCACGTCTACATCGCTCAGCCGCCGCTGTACAAAGTGAAGAAAGGCAAGCAGGAACAGTACATTAAAGACGACGAAGCGATGGATCAGTACCAGATCTCTATCGCGCTGGACGGCGCAACGCTGCACACCAACGCCAGCGCACCGGCATTGGCTGGCGAAGCGTTAGAGAAACTGGTGTCTGAGTACAACGCGACGCAGAAAATGATCAACCGCATGGAGCGTCGTTATCCGAAAGCAATGCTGAAAGAGCTTATCTATCAGCCGACGCTGACGGAAGCCGACCTCTCTGATGAGCAGACCGTTACCCGGTGGGTGAACGCGCTGGTCAGCGAACTGAACGACAAAGAACAGCACGGCAGCCAGTGGAAGTTTGATGTCCACACCAATGCCGAACAAAACCTGTTCGAGCCGATTGTTCGCGTGCGTACCCACGGTGTGGATACTGACTATCCGCTGGATCACGAGTTTATCACTGGTGGCGAATATCGTCGTATCTGCACGCTGGGTGAGAAACTGCGTGGCTTGCTGGAAGAAGATGCGTTTATCGAACGTGGCGAGCGTCGTCAGCCGGTAGCCAGCTTCGAGCAGGCGCTGGACTGGCTGGTGAAAGAGTCCCGTCGCGGCCTCTCCATCCAGCGTTATAAAGGTCTGGGCGAGATGAACCCGGAACAGCTGTGGGAAACCACCATGGACCCGGAAAGCCGTCGTATGCTGCGCGTTACCGTTAAGGATGCGATTGCCGCTGACCAGTTGTTCACCACGCTGATGGGCGACGCCGTTGAACCGCGCCGTGCGTTTATTGAAGAGAACGCCCTGAAAGCGGCGAATATTGATATTTAA</t>
  </si>
  <si>
    <t>ATGGGTAACAACGTCSTCGTACTGGGCACCCAATGGGGTGACGAAGGTAAAGGTAAGATCGTCGATCTTCTGACTGAACGGGCTAAATATGTTGTACGCTACCAGGGCGGTCACAACGCAGGCCATACTCTCGTAATCAACGGTGAAAAAACCGTTCTCCATCTTATTCCATCAGGTATTCTCCGCGAGAATGTAACTAGCATCATCGGTAACGGTGTTGTGCTGTCTCCGGCCGCGCTGATGAAAGAGATGAAAGAACTGGAAGACCGTGGCATCCCCGTTCGTGAGCGTCTGCTGCTGTCTGAAGCATGTCCGCTGATCCTTGATTATCATGTTGCGCTGGATAACGCGCGTGAGAAAGCGCGTGGCGCGAAAGCGATCGGCACCACCGGTCGTGGTATCGGGCCTGCTTATGAAGATAAAGTGGCACGTCGCGGTCTGCGTGTTGGCGACCTTTTCGACAAAGAAACCTTCGCTGAAAAACTGAAAGAAGTGATGGAATATCACAACTTCCAGTTGGTTAACTACTACAAAGCTGAAGCGGTTGATTACCAGAAAGTTCTGGATGATACGATGGCTGTTGCCGACATCCTGACTTCTATGGTGGTTGACGTTTCTGACCTGCTCGACCAGGCGCGTCAGCGTGGCGATTTCGTCATGTTCGAAGGTGCGCAGGGTACGCTGCTGGATATCGACCACGGTACTTATCCGTACGTAACTTCTTCCAACACCACTGCTGGTGGCGTGGCGACCGGTTCCGGCCTGGGCCCGCGTTATGTTGATTACGTTCTGGGTATCCTCAAAGCTTACTCCACTCGTGTGGGTGCAGGTCCGTTCCCGACTGAACTGTTTGATGAAACTGGCGAGTTCCTCTGCAAGCAGGGTAACGAATTCGGCGCAACTACGGGTCGTCGTCGTCGTACCGGCTGGCTGGACACCGTTGCCGTTCGTCGTGCGGTACAGCTGAACTCCCTGTCTGGCTTCTGCCTGACTAAACTGGACGTTCTGGATGGCCTGAAAGAGGTGAAACTCTGTGTGGCTTACCGTATGCCGGATGGTCGTGAAGTGACTACCACTCCGCTGGCAGCTGACGACTGGAAAGGTGTAGAGCCGATTTACGAAACCATGCCGGGCTGGTCTGAATCCACCTTCGGCGTGAAAGATCGTAGCGGCCTGCCGCAGGCGGCGCTGAACTACATCAAGCGCATTGAAGAGCTGACCGGTGTACCGATCGATATCATCTCTACCGGTCCGGATCGTACTGAAACCATGATTCTGCGCGACCCGTTSGACGCGTAA</t>
  </si>
  <si>
    <t>ATGGCTATCGACGAAAACAAACAGAAAGCGTTGGCGGCAGCACTGGGCCAGATTGAGAAACAATTTGGTAAAGGCTCRATCATGCGCCTGGGTGAAGACCGTTCCATGGATGTGGAAACCATCTCTACCGGTTCGCTTTCACTGGATATCGCGCTTGGGGCAGGTGGTCTGCCGATGGGCCGTATCGTCGAAATCTACGGACCGGAATCTTCCGGTAAAACCACGCTGACGTTGCAGGTGATTGCCGCAGCGCAGCGTGAAGGTAAAACCTGTGCGTTTATCGATGCTGAACACGCGCTGGACCCAATCTACGCACGTAAACTGGGCGTCGATATCGACAACCTGCTGTGCTCCCAGCCGGACACCGGCGAGCAGGCACTGGAAATCTGTGACGCCCTGGCGCGTTCTGGCGCAGTAAACGTTATCGTCGTTGACTCCGTGGCGGCACTGACGCCGAAAGCGGAAATCGAANGCGAAATCGGCGACTCTCACATGGGCCTTGCGGCACGTATGATGAGCCAGGCGATGCGTAAGCTGGCGGGTAACCTGAAGCAGTCCAACACGCTGCTGATCTTCATCAACCAGATCCGTATGAAAATTGGTGTGATGTTCGGTAACCCGGAAACCACTACCGGTGGTAACGCGCTGAAATTCTACGCCTCTGTTCGTCTCGACATCCGTCGTATCGGCGCGGTGAAAGAYGGCGAAAACGTGGTGGGTAGCGAAACCCGCGTGAAAGTGGTGAAGAACAAAATCGCTGCGCCGTTTAAACAGGCTGAATTCCAGATCCTCTACGGCGAAGGTATCAACTTCTACGGCGAACTGGTTGACCTGGGCGTAAAAGAGAAGCTGATCGAGAAAGCAGGCGCGTGGTACAGCTACAAAGGTGAGAAGATCGGTCAGGGTAAAGCGAATGCAACTGCCTGGCTGAAAGATAACCCGGAAACCGCGAAAGAGATCGAGAAGAAAGTACGTGAGTTGCTGCTGAGCAACCCGAACTCAACGCCGGATTTCTCTGTAGATGATAGCGAAGGCGTAGCAGAAACTAACGAAGATTTTTAA</t>
  </si>
  <si>
    <t>aaattgaagagtttgatcatggctcag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t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</t>
  </si>
  <si>
    <t>atgcgtatcattctgcttggcgctccgggcgcggggaaagggactcaggctcagttcatcatggagaaatatggtattccgcaaatctccactggcgatatgctgcgtgccgcagtcaaatctggctccgagctgggtaaacaagctaaagacattatggacgctggcaaactggtcaccgatgaactggtgatcgcgctggttaaagagcgcattgctcaggaagattgccgtaatggttttctgttggacggcttcccgcgtaccattccgcaggcagacgcgatgaaagaagcgggcatcaatgttgattacgttctggaattcgacgtaccggacgagctgattgttgatcgtatcgtcggtcgccgcgttcacgcgccgtctggtcgtgtatatcacgttaaattcaatccgccgaaagtagaaggcaaagacgacgtgaccggtgaagagctgactacccgtaaagacgatcaggaagaaaccgtacgtaagcgtctggttgaataccatcagatgactgcaccgctgattggctactactccaaagaagcagaagcgggtaacaccaaatacgcgaaagttgacggcaccaaaccggttgctgaagttcgcgcggctctggaaaaaatcctcggctaa</t>
  </si>
  <si>
    <t>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ccagcgcgagggtaaaattcaccgtcagatctacgaacacggtgtaccgcaggccccgctggcggttaccggcgagactgaaaaaaccggcaccatggtgcgtttctggccaagccttgaaaccttcaccaatgtgaccgagttcgaatatgaaattctggcgaaacgtctgcgtgagttgtcgttcctcaactccggcgtttccattcgtctgcgcgataagcgcgacggcaaagaagaccacttccactatgaaggcggcatcaaggcgttcgttgaatatctgaacaagaacaaaacgccgatccacccgaatatcttctacttctccactgaaaaagacggtattggcgtcgaagtggcgttgcagtggaacgatggcttccaggaaaacatctactgctttaccaacaacattccgcagcgtgacggcggtactcacctggcaggtttccgtgcggcgatgacccgtactctgaacgcctacatggacaaagaaggctacagcaaaaaagccaaagtcagcgccaccggtgacgatgcgcgtgaaggcctgattgcggtcgtttccgtgaaagtgccggacccgaaattctcctcacagaccaaagacaaactggtttcttctgaggtgaaatcagcggttgaacagcagatgaacgaactgctggcggaatacctgctggaaaacccaaccgacgcgaaaatcgtggttggcaaaattatcgatgctgcccgtgcccgtgaagcggcgcgtcgcgcgcgtgaaatgactcgtcgtaaaggtgcactcgacttagcgggcctgccgggcaaactggcagactgccaggaacgcgatccggcgctctctgaactgtacctggtggaaggggactccgcgggcggctctgcgaagcaggggcgtaaccgcaagaaccaggcgattctgccgctgaagggtaaaatcctcaacgttgagaaagcgcgcttcgataagatgctctcttctcaggaagtggcgacgctgatcaccgcgcttggttgtggtatcggtcgtgacgagtacaacccggacaaactgcgttatcacaacatcatcatcatgaccgatgcggacgtcgacggctcgcacattcgtacgctgctgttgaccttcttctatcgtcagatgccggaaatcgttgaacgcggtcacgtctacatcgctcagccgccgctgtacaaagtgaagaaaggcaagcaggaacagtacattaaagacgacgaagcgatggatcagtaccagatctctatcgcgctggatggcgcaacgctgcacaccaacgccagtgcaccggcgctggctggcgaagcgttagagaaactggtgtctgagtacaacgcgacgcagaaaatgatcaaccgcatggagcgtcgttatccgaaagcaatgctgaaagagcttatctatcagccgacgctgacggaaaccgacctttctgacgagcaaaccgttacccgctgggtgaacgcgctggtcagcgaactgaacgataaagaacagcacggcagccagtggaagtttgatgtccacaccaatgctgatcaaaacctgtttgaaccgattgttcgcgtgcgtacccacggtgtggatactgactatccgctggatcacgaatttatcactggcggcgaatatcgtcgtatctgcacgctgggtgagaaactgcgtggcttgctggaagaagatgcatttatcgaacgtggcgaacgtcgtcagccggtagccagcttcgagcaggcgctggactggctggtgaaagagtcccgtcgcggcctctccatccagcgttataaaggtctgggcgagatgaacccggaacagctgtgggaaaccaccatggatccggaaagccgtcgtatgctgcgcgttaccgttaaagatgcgattgctgccgaccagttgttcactacgcttatgggcgacgccgttgaaccgcgccgtgcgtttatcgaagagaacgccctgaaagcggcaaatatcgatatttaa</t>
  </si>
  <si>
    <t>atgggtaacaacgtcgtcgtactgggcacccaatggggtgacgaaggtaaaggtaagatcgtcgatcttctgactgaacgggctaaatatgttgtacgctaccagggcggtcacaacgcaggccatactctcgtaatcaacggtgaaaaaaccgttctccatcttattccatcaggtattctccgcgagaatgtaaccagcatcatcggtaacggtgttgtgctgtctccggctgcgctgatgaaagagatgaaagaactggaagaccgtggcatccccgttcgtgagcgtctgctgctgtccgaagcatgtccgctgatccttgattatcacgttgcgctggataacgcgcgtgagaaagcgcgtggcgcgaaagcgatcggcaccaccggtcgtggtatcgggcctgcttatgaagataaagtggcacgtcgcggtctgcgtgttggcgaccttttcgacaaagaaaccttcgctgaaaaactgaaagaagtgatggaatatcacaacttccagttggttaactactacaaagctgaagcggttgattaccagaaagttctggatgatacgatggctgttgccgacatcctgacttctatggttgttgacgtttctgatctgctcgaccaggcgcgtcagcgtggcgatttcgtcatgtttgaaggtgcgcagggtacgctgctggatatcgaccacggcacttatccgtacgtaacttcttccaacaccactgctggtggcgtggcgaccggttccggcctgggcccgcgttatgttgattacgttctgggtatcctcaaagcttactccactcgtgtgggtgcaggtccgttcccgaccgaactgtttgatgaaactggcgagttcctctgcaagcagggtaacgaattcggcgcaactacgggtcgtcgtcgtcgtaccggctggctggacaccgttgccgttcgtcgtgcggtacagctgaactccctgtctggcttctgcctgaccaagctggacgttctggatggcctgaaagaggtgaaactctgcgtggcttaccgtatgccggatggtcgtgaagtgactaccactccgctggcagctgacgactggaaaggtgtagagccgatttacgaaaccatgccgggctggtctgaatccaccttcggcgtgaaagatcgtagcggcctgccgcaggcggcgctgaactacatcaagcgtattgaagagctgaccggtgtgccgatcgatatcatctctaccggtccggatcgtactgaaaccatgattctgcgcgacccgttcgacgcgtaa</t>
  </si>
  <si>
    <t>atggctatcgacgaaaacaaacagaaagcgttggcggcagcactgggccagattgagaaacaatttggtaaaggctccatcatgcgcctgggtgaagaccgttccatggatgtggaaaccatctctaccggttcgctttcactggatatcgcgcttggggcaggtggtctgccgatgggccgtatcgtcgaaatctacggaccggaatcttccggtaaaaccacgctgacgttgcaggtgatcgctgcagcccagcgcgaaggtaaaacttgtgcgtttatcgatgctgaacacgcgctggacccaatctatgcacgtaaactgggcgtcgatatcgacaacctgctgtgctcccagccggacactggcgagcaggcactggaaatctgtgacgccctggcgcgttctggcgcagtagacgttatcgtcgttgactccgtggcggcactgacgccgaaagcggaaattgaaggcgaaatcggcgactctcacatgggccttgcggcacgtatgatgagccaggcgatgcgtaagctggcgggtaacctgaagcagtccaacacgctgctgatcttcatcaaccagatccgtatgaaaattggtgtgatgttcggtaacccggaaaccactactggtggtaacgcgctgaaattctacgcctctgttcgtctcgacatccgtcgtatcggcgcggtgaaagagggcgaaaacgtggtgggtagcgaaacccgcgtgaaagtggtgaagaacaaaatcgctgcgccgtttaaacaggctgaattccagatcctctacggcgaaggtatcaacttctacggcgagctggttgacctgggcgtgaaagagaagctgatcgagaaagcaggcgcgtggtacagctacaaaggtgagaagatcggtcagggtaaagcgaatgcgactgcctggctgaaagataacccggaaaccgcgaaagagatcgagaagaaagtacgtgagttgctgctgagcaacccgaactcaacgccggatttctctgtagatgacagcgaaggcgtagcagaaactaacgaagatttttaa</t>
  </si>
  <si>
    <t>gb|CP000266.1|</t>
  </si>
  <si>
    <t>aaattgaagagtttgatcatggctcagattgaacgctggcggcaggcctaacacatgcaagtcgaacggtaacaggaaacagctta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t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attcgctaagggcggtaaagttggtctgttcggtggtgcgggtgtaggtaaaaccgtaaacatgatggagctc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</t>
  </si>
  <si>
    <t>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tgttgatcgtatcgtaggccgccgcgttcatgcgccgtctggtcgtgtttatcacgttaaattcaatccgccgaaagtagaaggcaaagacgacgttaccggtgaagaactgactacccgtaaagacgatcaggaagaaaccgtgcgtaaacgtctggttgaataccatcagatgactgcaccgctgatcggctactactccaaagaagcggaagcgggtaacaccaaatacgcgaaagttgacggtaccaagccggttgctgaagttcgcgctgatctggaaaaaatcctcggctaa</t>
  </si>
  <si>
    <t>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tcagcgcgagggtaaaattcaccgtcagatctacgaacacggtgtaccgcaggctccgctggcggttaccggcgagactgaaaaaaccggcaccatggtgcgtttctggcccagcctcgaaaccttcaccaatgtgaccgagttcgaatatgaaattctggcgaaacgtctgcgtgagttgtcgttcctcaactccggcgtttccattcgtctgcgcgacaagcgtgacggcaaagaagaccacttccactatgaaggcggcatcaaagcgttcgttgaatatctgaacaagaacaaaacgccgatccacccaaatatcttctacttctccaccgaaaaagacggtattggcgttgaagtggcgctgcagtggaacgatggcttccaggaaaacatctactgctttaccaacaacattccgcagcgtgacggcggtactcacctggcaggcttccgtgcggcgatgacccgtaccctgaatgcctacatggacaaagaaggctacagcaaaaaagccaaagtcagcgccaccggtgacgatgcgcgtgaaggcctgattgcggtcgtttccgtaaaagtgccggacccgaaattctcctcccagaccaaagacaaactggtttcttctgaggtgaaatcggcggttgaacagcagatgaacgaactgctggcggaatacctgctggaaaacccaactgatgcgaaaatcgtggttggcaaaattatcgatgctgcccgtgcccgtgaagcggcgcgtcgcgcgcgtgaaatgacccgccgtaaaggtgcgctcgacttagctggcctgccgggcaaactggcagactgccaggaacgcgatccggcgctttccgaactgtacctggtggaaggggactccgcgggcggctctgcgaagcaggggcgtaaccgcaagaaccaggcgattctgccgctgaagggtaaaatccttaacgtcgagaaagcgcgcttcgataagatgctctcttctcaggaagtggcgacgcttatcaccgcgcttggctgtggtatcggtcgtgacgagtacaacccggacaaactgcgttatcacagcatcatcatcatgaccgatgcggacgtcgacggctcgcacattcgtacgctgctgttgaccttcttctatcgtcagatgccggaaatcgttgaacgcggtcacgtctacatcgctcagccgccgctgtacaaagtgaagaaaggcaagcaggaacagtacattaaagacgacgaagcgatggatcagtaccagatctctatcgcgctggacggcgcaacgctgcacaccaacgccagtgcaccggcattggctggcgaagcgttagagaaactggtatctgagtacaacgcgacgcagaaaatgatcaaccgcatggagcgtcgttatccgaaagcaatgctgaaagagcttatctatcagccgacgttgacggaagctgacctttctgatgagcagaccgttacccgctgggtgaacgcgctggtcagcgaactgaacgacaaagaacagcacggcagccagtggaagtttgatgtccacaccaatgccgaacaaaacctgttcgagccgattgttcgcgtgcgtacccacggtgtggatactgactatccgctggatcacgagtttatcaccggtggcgaatatcgtcgtatctgcacgctgggtgagaaactgcgtggcttgctggaagaagatgcgtttatcgaacgtggcgagcgtcgtcagccggtagccagcttcgagcaggcgctggactggctggtgaaagagtcccgtcgtggcctctccatccagcgttataaaggtctgggcgagatgaacccggaacagctgtgggaaaccaccatggacccggaaagccgtcgtatgctgcgcgttaccgttaaggatgcgattgccgctgaccagttgttcaccacgctgatgggcgacgccgtagaaccgcgtcgtgcgtttattgaagagaacgccctgaaagcggcgaatattgatatttaa</t>
  </si>
  <si>
    <t>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tctggataacgcgcgtgagaaagcgcgtggcgcgaaagcgatcggcaccaccggtcgtggtatcgggcctgcttatgaagataaagtggcacgtcgcggtctgcgtgttggcgaccttttcgacaaagaaaccttcgctgaaaaactgaaagaagtgatggaatatcacaacttccagttggttaactactacaaagctgaagcggttgattaccagaaagttctggatgatacgatggctgttgccgacatcctgacttctatggtggttgacgtttctgacctgctcgaccaggcgcgtcagcgtggcgatttcgtcatgttcgaaggtgcgcagggtacgctgctggatatcgaccacggtacttatccgtacgtaacttcttccaacaccactgctggtggcgtggcgaccggttccggcctgggcccgcgttatgttgattacgttctgggtatcctcaaagcttactcaactcgtgtaggtgcaggtcctttcccggccgaactgtttgatgaaactggcgagttcctctgcaagcagggtaacgaattcggtgcaactacgggtcgtcgtcgtcgtaccggctggctggacaccgttgccgttcgtcgtgcggtacagctgaactccctgtctggcttctgcctgactaaactggacgttctggatggcctgaaagaggttaaactctgcgtggcttaccgtatgccggatggtcgcgaagtgactaccactccgctggcagctgacgactggaaaggtgtagagccgatttacgaaaccatgccgggctggtctgaatccactttcggcgtgaaagatcgtagcggcctgccgcaggcggcgctgaactacatcaagcgtattgaagagctgaccggtgtgccgatcgatatcatctctaccggtccggatcgtactgaaaccatgattctgcgcgacccgttcgacgcgtaa</t>
  </si>
  <si>
    <t>atggctatcgacgaaaacaaacagaaagcgttggcggcagcactgggccagattgagaaacaatttggtaaaggctccatcatgcgcctgggtgaagaccgttccatggatgtggaaaccatctctaccggttcgctttcactggatatcgcgcttggggcaggtggtctgccgatgggccgtatcgtcgaaatctacggaccggaatcttccggtaaaaccacgctgacgctgcaggtgatcgccgcagcgcagcgtgaaggtaaaacctgtgcgtttatcgatgctgaacacgcgctggacccaatctacgcacgtaaactgggcgtcgatatcgataacctgctgtgctcccagccggatacc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cgtgaaagtggtgaagaacaaaatcgctgcaccgtttaaacaggctgaatttcagatcctctacggcgaaggtatcaacttctacggcgaactggttgacctgggcgtaaaagagaagctgatcgagaaagcaggcgcgtggtacagctacaaaggtgagaagatcggtcagggtaaagcgaatgcaactgcctggctgaaagataacccggaaaccgcgaaagagatcgagaagaaagtacgtgagttgctgctgagcaacccgaactcaacgccggatttctctgtagatgacagcgaaggagtagcagaaactaacgaagatttttaa</t>
  </si>
  <si>
    <t>aaattgaagagtttgatcatggctcagattgaacgctggcggcaggcctaacacatgcaagtcgaacggtaacaggaagcagcttgctgcttcgctgacgagtggcggacgggtgagtaatgtctgggaaactgcctggtggagggggataactactggaaacggtggctaataccgcataacgtcgcaagaccaaagagggggaccttcgggcctcttgccatcagatgtgcccagatgggattagcttgttggtggggtaacggcccaccaaggcgacgatccctagctggtctgagaggatgaccagccacactggaactgagacacggtccagactcctacgggaggcagcagtggggaatattgcacaatgggcgcaagcctgatgcagccatgccgcgtgtatgaagaaggccttcgggttgtaaagtactttcagcggggaggaaggtgttgtggttaataaccacagcaattgacgttacccgcagaagaagcaccggctaactccgtgccagcagccgcggtaatacggagggtgcaagcgttaatcggaattactgggcgtaaagcgcacgcaggcggtctgtcaagtcggatgtgaaatccccgggctcaacctgggaactgcatccgaaac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aatccagagatggatttgtgccttcgggag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ccgggagggcgcttaccactttgtgattcatgactggggtgaagtcgtaacaaggtaaccgtaggggaacctgcggttggatcacctcctta</t>
  </si>
  <si>
    <t>atggctactggaaagattgtccaggtaatcggcgccgtggtcgacgtcgagttccctcaggatgccgtaccacgcgtgtacgatgcccttgaggtgcagaatggtaatgagaagctggtgctggaagttcagcagcagcttggcggcggtatcgtgcgtaccatcgcaatggggtcttccgacggtctgcgtcgtggtctggatgtaaaagatctcgaacacccgatcgaagtcccggtaggtaaagcaacgctgggccgtatcatgaacgtactgggcgaaccggtcgacatgaaaggcgagattggtgaagaagagcgttgggctattcaccgtgctgcgccgtcctacgaagagttgtcaaactctcaggaactgctggaaaccggtatcaaagttatcgacctgatgtgtccgttcgcgaagggcggtaaagtcggtctgttcggtggtgcgggtgtaggtaaaaccgtaaacatgatggagcttattcgtaacatcgcgatcgagcactccggttactctgtgtttgcgggcgtaggtgaacgtactcgtgagggtaacgacttctaccacgaaatgaccgactccaacgttatcgataaagtatccctggtgtacggccagatgaacgagccgccgggaaaccgtctgcgcgtagcactgaccggcctgaccatggcggagaaattccgtgatgaaggtcgtgacgttctgctgttcgtcgataacatctatcgttacacccttgccggtacggaagtatccgcactgttggggcgtatgccttccgcggtaggttatcagccgactctggcagaagagatgggggttctgcaagaacgtatcacctccaccaaaaccggttctatcacttccgttcaggcggtatacgtacctgcggatgacctgactgacccgtctccggcaacgacctttgcgcaccttgacgctaccgtagtactgagccgtcagatcgcgtccctgggtatctacccggccgttgatccgctggactccaccagccgtcagttggatccgctggtggtaggtcaggaacactacgacaccgcgcgtggcgtacagtccatcctgcaacgttatcaggaactgaaagacatcatcgccatcctgggtatggatgaactgtctgaagaagataaactggtggtagcgcgtgctcgtaagatccagcgcttcctgtcccagcctttcttcgtggcagaagtatttaccggttctccgggcaaatatgtctccctgaaagacaccatccgtggcttcaaaggcatcatggaaggcgaatacgatcacctgccggagcaggcgttctatatggtcggttccatcgacgaagccgtggaaaaagccaaaaaactttaa</t>
  </si>
  <si>
    <t>atgcgtattattctgcttggcgctccgggcgcgggtaaaggaactcaggctcagttcatcatggagaaatatggtattccgcaaatctccaccggcgatatgctgcgcgccgcagtgaaatcaggctccgagttgggcaaacaggcaaaagacatcatggatgctggtaagctggtgactgatgaactggtgatcgcgctggttaaagaacgtatcgcccaggatgactgccgtaacggttttctgctggacggcttcccacgcacgattccgcaggctgatgcgatgaaagaagcaggtatcgcagtggattacgtgctggaatttgacgtaccggacgaactgatcgttgaccgtatcgttggtcgtcgcgtacatgctgcctcagggcgtgtttaccacgttaagttcaatccaccgaaagtggaaggcaaagacgatgttaccggcgaagatctgacgacccgtaaagatgatcaggaagagaccgtacgtaagcgcctggtggaatatcatcagatgaccgcgccgttgatcggctactatcagaaagaagcggaagcgggtaacaccaaatacgcgaaagttgacggtacccaggccgtggccgacgtgcgtgcttccctcgaaaaaatcctcggctaa</t>
  </si>
  <si>
    <t>atgtcgaattcttatgactcctccagtatcaaagtcctgaaaggactggatgcggtgcgtaagcgcccgggtatgtatatcggcgacacggatgacggcaccggtctgcaccacatggtattcgaggtggtagataacgctatcgacgaagcgctcgcaggtcactgtaaagatattgtcgtgaccattcatgccgataattccgtgtccgtaacggatgatggccgtggcattccgaccgggatccacccggaagagggcgtatcggcggcagaagtcatcatgacggttctgcatgcgggcggtaaatttgacgataactcctataaagtgtccggaggtctgcacggcgtaggtgtctcggtagtcaacgccctgtcgcaaaaactggaactggttatccagcgggatggcaaaattcatcgtcagatctacgagcacggtgttccgcaagcaccgcttgctgtgactggcgatactgataaaaccgggacgatggtgcgtttctggccgagcctggaaactttcacaaatgtcaccgagtttgaatacgagatcctggcaaaacgcctgcgggaactgtcgttcctgaattccggcgtctctatccgcctgcgcgacaagcgcgacggtaaagaagaccatttccattatgaaggcggcatcaaggcgtttgttgagtacctcaacaagaacaaaacgccgatccacccgaatatcttctatttttctaccgaaaaagacggtatcggtgttgaagtcgcactgcaatggaacgacggtttccaggaaaacatttactgctttaccaacaacatcccgcagcgtgacggtggtacacacctggctggcttccgtgcggcgatgacccgtactctgaacgcctacatggacaaagaaggctacagcaaaaaagccaaagtcagcgccactggcgacgatgcccgtgaaggcctgattgccgtggtctccgtgaaggtgccggacccgaaattctcctcgcagaccaaagacaagctggtctcttctgaggtgaaatcggcggtagaacagcagatgaacgaactgctgagcgaatacctgctggaaaacccgtcagacgcgaaaatcgtggtcggtaaaattattgatgcggcacgtgcccgtgaagcggcgcgtcgtgcccgtgaaatgacccgtcgtaaaggcgcgctggacttagccggtctgccgggcaaactggcggactgtcaggaacgtgacccggcgctgtccgaactgtaccttgtggaaggggactcggcgggcggatctgcgaagcagggacgtaaccgcaagaaccaggcaattctgccgttgaaagggaaaatcctcaacgttgagaaagcgcgcttcgataagatgctctcctcacaggaagtggcaacacttatcaccgcgttgggctgcggtattggccgtgacgagtacaacccggataaactgcgctatcacagcatcatcatcatgaccgatgcggacgtcgacggctcgcacattcgcaccctgctgttgaccttcttctaccgtcagatgccagaaatcgttgaacgtggtcatgtctacattgctcagccgccgctgtacaaagtgaagaaaggcaagcaggaacagtacatcaaagacgatgaagccatggatcaataccagatcgctatcgcgcttgatggggcaacgctacataccaacgccagtgcgccagcattagcgggcgaagcgttagagaagctggtctctgagtataatgcgacgcagaaaatgattggtcgtatggagcgccgtttcccgaaagcgctgctaaaagaactggtatatcagccaacgctgaccgaagccgatctttccaacgagcagacggtaacccgttgggtgaacgcgctgatcaccgagctgaacgagaaagagcagcacggcagcatgtggaagtttgatgttcatgtgaatgaggaacagaatctgttcgagcctatcgttcgcgtgcgtacgcacggcgtggataccgattatcctctggatcatgagtttgtcactggcgcagaataccgtcgtatctgcaccctgggtgagaaactgcgcggtctgatcgaagaagacgcgtttatcgaacgcggcgagcgtcgtcagccggtaaccagctttgagcaggcgctggagtggctggtgaaagagtcgcgtcgcggcctggctatccagcgttataaaggtctgggtgaaatgaacccggatcagctgtgggaaactaccatggacccggaaagccgccgtatgctgcgcgtgacggtgaaagatgcgattgccgctgaccagttgtttaccaccctgatgggcgatgctgtcgaaccacgtcgtgcgttcattgaagaaaacgccctgaaagcggcgaacattgatatttaa</t>
  </si>
  <si>
    <t>atgggtaacaacgtcgtcgtactgggcacccaatggggtgacgaaggtaaaggaaagatcgtcgatcttctgactgaacgggctaaatatgttgtacgctatcagggcggtcacaacgcaggccatactctcgtaatcaacggtgaaaaaaccgtcctccatcttattccatcaggtattcttcgtgagaatgttaccagcatcatcgggaacggtgttgtgctgtctccgagcgcgctgatgaaagagatgaaaggtctggaagaccgtggtatccctgtccgtgagcgcctgctgctgtctgaagcctgtccgctgatccttgattatcacgtggcgctggataacgcgcgtgaaaaagcgcgcggcgcgaaagcgatcggcaccaccggtcgtggtatcggcccggcttatgaagacaaagtggctcgtcgcggcctgcgcgttggcgatctgtttgataaagccaccttcgctgaaaaactgaaagaagtgatggaataccacaacttccagctggtgaatttctataaagtagacgccgttgactatcagaaagtgctggatgatgtgatggcgattgccgacatcctgaccagcatggttgttgatgtttccgatctgctggaccaggcgcgcaaacgtggcgatttcgtcatgttcgaaggcgcacaaggtacgctgctggatatcgatcacggtacttatccgtatgtgacctcttccaacaccaccgctggcggcgtggcgacggggtccggtctcggtccgcgttatgtcgattacgtcctgggtattatcaaagcttactccacgcgcgtaggggcgggtccgttccctacggagctgtttgatgaaaccggcgaatttctgtgcaagcagggtaacgaatacggcgcgactacgggtcgtcgccgtcgtactggctggctggattccgttgctgtacgtcgtgcggttcagatcaactccctgtcgggcttctgcctgaccaaactggacgttctggacggtttgaaagaggtaaaaatctgcgtggcctatcgtatgccggatggccgcgaagtgactactactccgctggccgctgatgactggaaaggcatcgagccgatttatgaaactatgccaggctggtctgagtccaccttcggcgtgaaagatcgtagcggtttgccgacggcggcgctgaactatatcaaacgtattgaagaactgaccggtgtgccgattgatattatttctaccggcccggatcgtactgagacgatgattctgcgcgacccgttcgacgcgtaa</t>
  </si>
  <si>
    <t>atggctatcgacgaaaacaaacagaaagcgttggcggcagcactgggccaaattgaaaagcaatttggtaaaggctccatcatgcgtctgggtgaagaccgttctatggatgtagaaactatctccaccggttcgctttcactggacatcgcactcggtgcgggcggtctgccgatgggccgtatcgtcgaaatttatgggccggaatcttccggtaaaaccacgctgaccctgcaggtgattgccgcagcgcagcgtgaaggtaaaacctgtgcatttatcgatgctgaacacgcgctcgatcctatctacgcacgtaagctgggcgtcgatattgataacctgctctgttctcaaccggataccggtgagcaggcgttggaaatctgtgacgcactggcgcgctcaggcgcggtggacgttattgtcgtcgactccgtcgcggcgttaacgccgaaagcggaaatcgaaggcgagattggcgactctcatatgggcctcgcggcgcgtatgatgagccaggcgatgcgtaagttggcaggtaacctgaaacagtccaacacgctgctgatttttatcaaccagatccgtatgaagattggcgtgatgtttggcaaccctgaaaccacgactggcggtaacgcgctgaaattctacgcttctgttcgtcttgatatccgtcgtattggcgcggtgaaagagggcgacaacgtcgtaggtagcgaaacgcgtgttaaggtggtgaaaaacaaaatcgccgcgccgtttaagcaggccgagtttcagattctctacggtgaaggcatcaacttctatggcgagctggttgatctcggcgtgaaagagaagctgatcgaaaaagcaggcgcatggtacagctacaacggcgagaagattggacagggtaaagcaaacgcgaccacctggctgaaagagaacccagcgacagcaaaagagatcgagaaaaaagtacgcgaattgctgctaagcaatcaggattctactcctgatttctcagtggacgacagcgaaggcgttgcagaaaccaacgaagatttttaa</t>
  </si>
  <si>
    <t>agagtttgatcatggctcagattgaacgctggcggcaggcctaacacatgcaagtcgaacggtaacaggaagcagcttgctgctttgctgacgagtggcggacgggtgagtaatgtctgggaaactgcctgatggagggggataactactggaaacggtggctaataccgcataacgtcgcaagaccaaagagggggaccttcgggcctcttgccatcagatgtgcccagatgggattagcttgttggtgaggtaacggctcaccaaggcgacgatccctagctggtctgagagga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tgagtcttgtagaggggggtagaattccaggtgtagcggtgaaatgcgtagagatctggaggaataccggtggcgaaggcggccccctggacaaagactgacgctcaggtgcgaaagcgtggggagcaaacaggattagataccctggtagtccacgccgtaaacgatgtctacttggaggttgtgcccttgaggcgtggcttccggagctaacgcgttaagtagaccgcctggggagtacggccgcaaggttaaaactcaaatgaattgacgggggcccgcacaagcggtggagcatgtggtttaattcgatgcaacgcgaagaaccttacctggtcttgacatccacggaagttttcagagatgagaatgtgccttcgggaaccgtgagacaggtgctgcatggctgtcgtcagctcgtgttgtgaaatgttgggttaagtcccgcaacgagcgcaacccttatcctttgttgccagcgattaggtcgggaactcaaaggagactgccagtgataaactggaggaaggtagggatgacgtcaagtcatcatggcccttacgaccagggctacacacgtgctacaatggcgcatacaaagagaagcgacctcgcgagagcaagcggacctcataaagtgcgtcgtagtccggattggagtctgcaactcgactccatgaagttggaatcgctagtaatcgtggatcagaatgccacggtgaatacgttcccgggccttgtacacaccgcccgtcacaccatgggagtgggttgcaaaagaagtaggtagcttaaccttcgggagggcgcttaccactttgtgattcatgactggggtgaagtcgtaacaaggtaaccgtaggggaacctgcggttggatcacctcctt</t>
  </si>
  <si>
    <t>atggctactggaaagattgtccaggtaatcggcgccgtggtcgacgtcgagttccctcaggatgccgtaccacgcgtgtacgatgcccttgaggtgcagaatggtaatgagaagctggtgctggaagttcagcagcagcttggcggcggtatcgtgcgtaccatcgcgatggggtcttctgacggtctgcgtcgcggtctggatgtaaaagatctcgaacacccgatcgaagtcccggtaggtaaagccacgctgggtcgtatcatgaacgtcctgggcgaaccggtcgacatgaaaggcgagatcggcgaagaagagcgttgggcgattcaccgcgcagcaccttcctacgaagagttgtcaaactctcaggaactgctggaaaccggtatcaaagttatcgacctgatgtgtccgttcgcgaagggcggtaaagtcggtctgttcggtggtgcgggtgtaggtaaaaccgtaaacatgatggagcttattcgtaacatcgcgatcgagcactccggttactcagtgtttgcgggcgtaggggaacgtactcgtgagggtaacgacttctaccacgaaatgaccgactccaacgttatcgataaagtatccctggtgtatggccagatgaacgagccgccgggaaaccgtctgcgcgttgcactgaccggcctgaccatggcggagaaattccgtgacgaaggtcgtgatgtactgctgttcgtcgataacatctatcgttacaccctggccggtacggaagtatccgcactgctgggccgtatgccttccgcagtaggttaccagccgactctggcggaagagatgggcgttctgcaggaacgtatcacctccaccaaaaccggttctatcacctccgtacaggcggtatacgtaccggcggatgacttgactgacccgtctccagccaccacctttgcgcacttagatgcaaccgtggtactgagccgtcagatcgcatccctgggtatctacccggccgttgacccgctggactccaccagccgtcagctggatccgctggttgttggtcaggaacactacgacaccgcgcgtggcgttcagtccatcctgcagcgttatcaggaactgaaagacatcatcgccatcctcggtatggatgaactgtctgaagaagataaactggtggtagcacgcgcgcgtaaaattcagcgcttcctgtcccagccgttcttcgtggcggaagtatttaccggttctccgggcaaatacgtttccctgaaagacaccatccgtggctttaaaggcatcatggaaggcgaatacgatcacctgccggagcaggcgttctacatggtcggttccatcgacgaagccgtggaaaaagccaaaaaactttaa</t>
  </si>
  <si>
    <t>atgcgtattattctgcttggcgctccgggcgcgggtaaaggaactcaggctcagttcatcatggagaaatatggtattccgcaaatctccactggcgatatgctgcgcgccgcagtgaaatcaggctccgagttgggcaaacaggcgaaagatatcatggacgccggtaaactggtgaccgatgaactggtgattgcgctggttaaagagcgtatcgcccaggaagactgccgtaacggttttctgctggacggtttcccgcgcacgatcccgcaggctgacgcgatgaaagaagcgggtattgtcgtggattacgtgctggaattcgacgtaccggacgaactgatcgttgaccgtattgtgggccgtcgcgtacacgccgcctctggccgcgtttaccacgtaaagtttaatccgccgaaagtggaaggcaaagatgacgtcaccggcgaagatctgacgacccgtaaagacgatcaggaagagaccgttcgcaaacgtctggtggaatatcatcagatgaccgcgccgctgattggctactaccagaaagaagcggaagcgggcaacaccaaatacgctaaagttgacggtacgcaggccgttgccgacgtgcgcgcagcgctggaaaaaatcctcggttaa</t>
  </si>
  <si>
    <t>atgtcgaattcttatgactcctccagtatcaaagtcctgaaagggctggatgcggtgcgtaagcgcccgggtatgtatatcggcgacacggatgacggcaccggtctgcaccacatggtattcgaggtggtagataacgctatcgacgaagcgctcgcgggtcactgtaaagatatcgtcgtgactattcacgccgataactccgtgtccgtaatggatgatggccgtggcattccgaccgggattcacccggaagaaggcgtctcggcggcggaagtgatcatgaccgttctgcacgcgggcggtaaatttgacgataactcctataaagtctccggtggtctgcacggggtgggcgtctcggtagtcaacgctctgtcgcaaaaactggaactggttatccagcgagatggcaaaattcaccgtcagatttacgagcacggcgtgccgcaggcacccctggccgtcactggcgataccgataaaaccggcacgatggtacgtttctggccgagccacgaaacctttaccaacgtcactgaatttgaatatgagatcctggcgaaacgcctgcgtgaactgtcattcctgaactcaggcgtctccatccgcctgcgcgacaagcgcgatggcaaagaagatcatttccactacgaaggcggcatcaaggcgtttgttgaatatctcaacaagaataaaacgccgatccacccgaatatcttctacttctccaccgaaaaagacggtatcggcgtggaagtagcgctgcagtggaacgacggtttccaggaaaacatctactgctttaccaacaacattccgcagcgcgacggcggtacccacctggcaggcttccgtgcggcgatgacccgtacgctgaacgcctatatggacaaagaaggttacagcaaaaaagctaaagtcagcgctaccggcgatgatgcccgtgaaggtctgattgcggtggtttccgtaaaagtaccggacccgaaattctcctcacagaccaaagataagctggtctcttccgaggtgaaatcggcggtagaacagcagatgaacgaactgctgagcgaatacctgctggaaaacccatctgacgcgaaaatcgtcgtcggcaaaattatcgacgccgcgcgtgcgcgtgaagcggcgcgtcgcgcccgtgaaatgacccgtcgtaaaggcgcgctcgatttagccggtctgccgggcaaactggcggattgtcaggaacgcgacccggcgctgtccgaactgtacctggtggaaggggactccgcgggcggctctgcgaagcaggggcgtaaccgcaagaaccaggcgattctgccgctgaagggtaaaatcctcaacgtcgagaaagcgcgcttcgacaagatgctctcctctcaggaagtggcgacgctgattaccgcgctgggctgcggtatcggtcgcgacgagtacaacccggacaagctgcgctatcacagcatcatcatcatgaccgatgcggacgtcgacggctcgcacatccgtacgctgctgttgaccttcttctatcgtcagatgccggaaatcgttgaacgcggccacgtctacattgcccagccgccgctgtacaaagtcaagaaaggcaagcaggaacagtacatcaaagacgatgaagcgatggatcagtaccagatttccatcgcgcttgacggtgcgactctgcacgcgaacgctcatgcgccggcgctatccggcgaagcgttagaaaaactggtctctgaatataacgccacgcagaaaatgattggtcgtatggagcgtcgcttcccgaaagcgctgctcaaagagctggtgtatcagccaactctgaccgaagccgatctttctgatgagcagactgtaacgcgctgggtgaatgcgctgattaccgagctgaacgagaaagagcagcacggcagtcagtggaagttcgatgttcatactaatacggaacagaatctgttcgagccgatcgttcgcgtgcgtacgcatggagtggataccgattatccgttggatcacgagtttgtgaccggcgcggaatatcgtcgtatctgcacgctgggcgagaagctgcgcggtctgattgaagaggacgcgttcatcgaacgcggcgagcgtcgccagccggtaaccagcttcgagcaggcgctggagtggctggtgaaagaatcacgtcgcggtctggctatccagcgttataaaggtctgggtgaaatgaacccggatcagctgtgggaaaccaccatggatccggaaagccgccgtatgctgcgcgtgaccgtcaaagatgcaattgctgccgaccagctgttcactacgctgatgggtgatgccgttgagccgcgtcgtgcctttatcgaagagaacgccctgaaagcggcgaatatcgatatttaa</t>
  </si>
  <si>
    <t>atgggtaacaacgtcgtcgtactgggcacccaatggggtgacgaaggtaaaggaaagatcgtcgatcttctgactgaacgggctaaatatgttgtacgctaccagggcggtcacaacgcaggccatactctcgtaatcaacggtgaaaaaaccgttctccatcttattccatcaggtattcttcgcgagaatgtaaccagcatcatcggtaacggtgttgtgctgtctccggccgcgctgatgaaagagatgaaagaactggaagaccgtggcatccccgttcgtgagcgtctgctgctgtctgaagcctgtccactgatccttgattatcacgttgcgctggataacgcgtgtgagaaagcgcgtggcgcgaaagcgatcggcaccaccggtcgtggaatcgggcctgcttatgaagataaagtggcacgtcgcggtctgcgtgttggtgaccttttcgacaaagaaaccttcgctgaaaaactgaaagaagtgatggaatatcacaacttccagttggttaactactacaaagctgaagcggttgattaccagaaagttctggatgatacgatggctgttgccgacatcctgacttctatggttgttgacgtttcggacctgctcgaccaggcgcgtcagcgtggcgatttcgtcatgtttgaaggtgcgcagggtaccctgctggatatcgaccacggtacttatccgtacgtaacttcttctaacaccactgcaggtggcgtagcgaccggttccggcctgggcccgcgttatgttgattacgttctgggtatcctcaaggcttactccactcgtgtaggtgcaggtccgttcccgactgagctgtttgatgaaaccggcgagttcctctgcaagcagggtaacgaatatggcgctactaccggccgtcgtcgtcgtaccggctggctggacaccgttgccgttcgtcgtgcggtacagctgaactccctgtctggcttctgcctgaccaaactggacgtgctggatggcctgaaagaggtgaaactctgcgtggcttaccgtatgccggatggtcgcgaagtgactaccactccgctggcagctgacgactggaaaggtgtagagccgatttacgaaaccatgccgggctggtctgaatccaccttcggcgtgaaagatcgtagcggcctgccgcaggcggcgctgaactacatcaagcgtattgaagaactgaccggcgtgccgattgatattatttctaccggccccgatcgtactgagacgatgattctgcgcgacccgttcgacgcgtaa</t>
  </si>
  <si>
    <t>atggctatcgacgaaaacaaacagaaagcgttggcggcagcactgggccaaattgaaaagcaatttggtaaaggctccatcatgcgtctgggtgaagaccgttctatggatgtggaaactatctccaccggttcgctttcactggacatcgcactcggtgcgggcggtctgccgatggggcgtatcgtcgaaatttacgggccggaatcttccggtaaaacgaccctgacgctgcaggtgattgccgctgcgcagcgtgaaggtaaaacctgtgcgtttatcgatgcggaacacgcgcttgaccctgtttacgcacgcaagctgggcgtcgatatcgataacctgctctgctctcagccggataccggcgagcaggcgctggaaatctgtgacgcgctggcgcgttcaggcgcggtggacgtcattgtggtcgactccgtagcggcgctaacgccgaaagcggaaatcgaaggcgaaattggcgactctcacatgggcctcgcggcgcgtatgatgagccaggcgatgcgtaagctggcggggaacctgaaacagtccaacacgctgttgattttcatcaaccagatccgtatgaagattggcgtgatgttcggtaacccggaaaccaccaccggcggtaacgcgctgaaattctacgcctctgttcgtcttgatatccgtcgtattggcgcggtgaaagagggcgataatgtcgtgggtagcgaaacgcgtgtgaaagtggtgaaaaacaaaatcgccgcgccgtttaagcaggccgagttccagatcctctacggcgaaggcatcaacttctatggcgaactggttgacctgggcgtgaaagagaagctgatcgagaaagcgggcgcatggtacagctacaacggcgagaagattggccagggtaaagcgaacgcgactacctggctgaaagagaacccggcgacagcgaaagagatcgagaaaagggttcgtgaattactgttgagtaatcagaatgccacgcccgatttcgccgttgacgatagcgaaggcgttgcagaaaccaacgaagatttttaa</t>
  </si>
  <si>
    <t>agagtttgatcatggctcagattgaacgctggcggcaggcctaacacatgcaagtcgaacggtagcacagagagcttgctctcgggtgacgagt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atgaagaaggccttcgggttgtaaagtactttcagcgaggaggaaggcattaaggttaataaccttggtgattgacgttactcgcagaagaagcaccggctaactccgtgccagcagccgcggtaatacggagggtgcaagcgttaatcggaattactgggcgtaaagcgcacgcaggcggtctgtcaagtcggatgtgaaatccccgggctcaacctgggaactgcattcgaaactggcaggcttgagtctcgtagagggggtagaattccaggtgtagcggtgaaatgcgtagagatctggaggaataccggtggcgaaggcggccccctggacgaagactgacgctcaggtgcgaaagcgtggggagcaaacaggattagataccctggtagtccacgccgtaaacgatgtctatttggaggttgttcccttgaggagtggcttccggagctaacgcgttaaatagaccgcctggggagtacggccgcaaggttaaaactcaaatgaattgacgggggcccgcacaagcggtggagcatgtggtttaattcgatgcaacgcgaagaaccttacctggtcttgacatccacggaatttggcagagatgccttagtgccttcgggaacc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gaatcagaatgtcacggtgaatacgttcccgggccttgtacacaccgcccgtcacaccatgggagtgggttgcaaaagaagtaggtagcttaaccttcgggagggcgcttaccactttgtgattcatgactggggtgaagtcgtaacaaggtaaccgtaggggaacctgcggttggatcacct</t>
  </si>
  <si>
    <t>atggctactggaaaaattgtccaggtaatcggcgccgtagtggacgtcgaattccctcaggatgccgtaccgcgcgtgtacgatgctcttgaggttcagaatggtaaagagcgcctggtgctggaagttcagcagcagctcggtggtggtatcgtacgtaccatcgcgatgggttcctccgacggtctgcgtcgcggtctggtagtaaacgacctcgaacacccgatcgaagtcccggtaggtaaagcaacgctgggtcgtatcatgaacgtactgggtgaaccggtcgacatgaaaggcgaaatcggcgaagaagagcgttgggcgattcaccgcgcagcgccgtcctatgaagagctttccaactctcaggaactgctggaaaccggcatcaaagttatggacctgatttgtccgttcgcgaagggcggtaaagtcggtctgttcggtggtgcgggcgtaggtaaaaccgtaaacatgatggagctgattcgtaacatcgcgatcgagcactccggttactctgtgtttgcgggcgtgggtgaacgtactcgtgagggtaacgacttctaccacgaaatgaccgactccaacgttatcgataaagtatccctggtgtatggccagatgaacgagccgccgggaaaccgtctgcgcgttgcgctgaccggcctgaccatggctgagaaattccgtgacgaaggtcgtgacgttctgctgttcgtcgacaacatctatcgttacaccctggccggtacagaagtatccgcactgctgggccgtatgccttcagcggtaggttaccagccgacgctggcggaagagatgggcgttctgcaggaacgtatcacctccaccaaaaccggttctatcacctccgttcaggcggtatacgtacctgcggatgacttgactgacccgtcaccagcaaccacctttgcgcaccttgacgcaaccgtggtactgagccgtcagatcgcgtccctgggtatctacccggccgttgacccgctggattccaccagccgtcagctggatccgctggttgttggtcaggaacactacgacaccgcgcgtggcgttcagtccatcctgcagcgttatcaggaactgaaagacattatcgccatcctgggtatggatgaactgtctgaagaagataaactggtggtagcacgcgcgcgtaagatccagcgcttcctgtcccagccgttcttcgtagcagaagtctttaccggttctccgggtaaattcgtcgcgctgaaagacaccatccgtggctttaagggcatcatggacggcgaatacgatcacctgccggagcaggcgttctacatggttggttccatcgacgaagctgtggaaaaagccaaaaaactttaa</t>
  </si>
  <si>
    <t>atgcgtatcattctgcttggcgctccgggcgcgggtaaaggaactcaggctcagttcatcatggagaaatacggtattccgcagatctctaccggcgatatgctgcgcgctgccgtgaaatccggctccgagcttggcaaacaggcaaaagacatcatggatgcgggcaagctggtcaccgacgagctggttatcgccctggtgaaagagcgcattgctcaggaagactgccgcaacggtttcctgctggacggcttcccgcgcaccattccgcaggctgatgccatgaaagaggcgggcatcaacgtggactacgtgctggagttcgacgtaccggacgagctgattgtcgatcgtatcgtcggtcgccgcgttcatgccgcttccggccgcgtttaccacatcaaattcaatccgccgaaggtggaaggtaaagacgacgttaccggcgaagagctgacgacccgtaaagacgaccaggaagagaccgtacgtaagcgcctggtggaatatcatcagatgaccgcgccgcttatcggctactactctaaagaagcgcaggcgggtaacacccggtacgcgaaggttgacggtaccaaagccgttgccgacgtacgcgctgagctggaaaaaatcctcggctaa</t>
  </si>
  <si>
    <t>atgtcgaattcttatgactcctccagtatcaaagtcctgaaagggctggatgcggtgcgtaagcgcccgggtatgtatatcggcgatacggatgacggcaccggtctgcaccacatggtattcgaggtggtagataacgctatcgacgaagcgctcgcgggtcactgtaaagacatcgtggtcacgatccatgcggacaactccgtctccgtcaccgatgatggtcgtggcatcccaaccggtattcacccggaagagggcgtgtctgctgccgaagttatcatgaccgttctgcacgcaggcggtaagttcgatgataactcctacaaagtttccggcggtctgcacggcgtaggcgtgtccgtggttaacgccctgtcgcagaagctggagctggttatccagcgcgaaggaaaaattcaccgccagctttatacccacggcgtgccgcaggcgccgctggcggtgacgggcgataccgataaaaccggtactatggtgcgtttctggccaagccacgaaaccttcaccaacgtcaccgaattcgaatatgacatcctggccaagcgcctgcgcgagctgtcgttcctgaactccggcgtttctatccgcctgaaagacaagcgcgacaacaaagaagaccatttccactacgaaggcggcatcaaggcgttcgttgagtatctcaacaagaacaaaacgccgattcacccgaatatcttctacttctccaccgaaaaagacggtatcggcgttgaagttgcgctgcagtggaacgatggtttccaggaaaacatctactgctttaccaacaacattccgcagcgtgacggcggtacccacctcgcgggcttccgcgcggcgatgacccgtaccctgaacgcctacatggataaagaaggttacagcaaaaaagccaaagtcagcgccaccggcgacgatgcccgtgaaggcctgattgcggtggtttccgtgaaggtgccggacccgaaattctcctctcagaccaaggacaagctggtctcctctgaggtgaaatcggcggtggaacagcagatgaacgaactgctgagcgaatacctgctggaaaacccgtctgacgcgaaaatcgtcgtcggcaagattatcgatgcggcgcgcgcccgtgaagccgcgcgtaaagcccgtgaaatgacccgccgtaaaggcgcgctggacctcgccggtctgccgggcaagctggccgactgccaggagcgcgacccggcgctgtccgaactgtacctcgtggaaggggactccgcgggcggttctgcaaagcagggccgtaaccgtaagaaccaggcgattctgccgctgaagggtaaaatcctcaacgtcgagaaagcccgcttcgacaagatgctctcctctcaggaagtggcgacgcttatcaccgcgctcggctgtggcatcggccgcgacgagtacaatccggacaagctgcgctaccacagcatcatcatcatgaccgatgcggacgtcgacggctcgcacatccgtacgctgctgctgaccttcttctaccgtcagatgccggaaatcgttgagcgcggccacgtgtatatcgcgcagccgccgctgtacaaggtgaaaaaaggcaagcaggaacagtacattaaagacgatgaagcgatggatcagtaccaaatcgctatcgcccttgatggcgccaccctgcactgcaacgcgaatgcgccagcgctggccggcgagccgctggagcgtctggtctccgagttcaacgccacgcagaaaatgatcggccgtatggagcgccgctacccgcgcgcgctgctgaacgcgctgatttaccagccgacgctgacggaaagcgatctgggcagcgagcagacggcaacccgctgggttaaccagctggtgagcgagctgaacgaaaacgaacagcacggcagccagtggaaattcgatattcgtgaaaacgccgaacagcagcagtttgagccggttattcgcgtacgtacccacggcgtggataccgactatctgttcgatcacgagttcgtgaccggcggcgagtaccgtcgcatctgcacgctcggcgagaagctgcgcggcctgattgaagacgacgcctttattgaacgcggcgaacgccgtcagccggtcgccagcttcgagcaggcgctggactggctggtgaaagagtcccgtcgtggtctctcgattcagcgctataaaggcctgggcgagatgaacccggatcagctgtgggaaaccacgatggacccggaaagccgtcgcatgctgcgcgtgaccgtaaaagacgcgatcgctgccgaccagctgttcaccacgctgatgggcgacgccgttgaaccgcgtcgcgccttcatcgaagagaacgcgctgaaagcggcgaatatcgacatctaa</t>
  </si>
  <si>
    <t>atgggtaacaacgtcgtcgtactgggcacccaatggggtgacgaaggtaaagggaagatcgtcgatctcctgactgaacgggctaaatatgttgtacgctaccagggcggtcacaacgcaggccatactctcgtaatcaacggtgaaaaaaccgtcctccatcttattccatcaggcattcttcgcgataacgtaaccagcatcatcggtaacggcgttgtgctgtctccggcagcgctgatgaaagagatgaaagaactggaagaccgtggtatcccggttcgcgaacgtctgctgctctctgaagcttgtccgctgatcctcgactatcatgtcgctctggataacgcgcgtgaaaaagcgcgcggcgcgaaggctatcggcaccaccggtcgtggtatcgggcctgcttatgaagataaagtagcgcgtcgcggtctgcgcgtcggcgatctgttcgacaaagcgaccttcgctgacaaactgaaagaagtgatggaatatcacaacttccagctggtgaatttctacaaggccgatgcggttgactaccagaaagtgctggacgatgtcatggcggttgccgacgttctgaccgcgatggtggttgacgtttccgacctgctggatagcgcgcgtaaacgcggcgacttcgtgatgttcgaaggcgcgcagggtacgctgctggatatcgaccacggcacctatccgtacgtgacctcttccaacaccaccgctggcggcgttgcaaccggttctggcctcggcccgcgctacgttgattatgtgcttggcatcattaaggcttactccacccgcgtgggcgcaggtccgttcccgaccgaactgttcgacgaaaccggcgagttcctgtgcaagcagggtaacgaatatggcgcgaccaccggtcgtcgtcgtcgtaccggctggctggactccgttgcggtgcgccgtgcggtgcagatcaactccctgtccggcttctgtctgaccaagctggacgtgctggacggtctgaaagaagtgaaaatctgcgttgcctaccgcatgccggatggccgcgaagtgacgaccactccgctggctgccgacgactgggaaggtattgaagcgatttacgaaaccatgccgggctggtctgaatccaccttcggcgtgaaggatcgtagcggcctgccgcaggcggcgctgaactacatcaagcgtattgaagaactgacgggcgtaccgattgatattatctctaccggtccggaccgtactgaaacgatgatcctgcgcgacccgtttgacgcataa</t>
  </si>
  <si>
    <t>atggctatcgacgaaaacaaacagaaagcgttggcggcagcactgggccagatcgaaaaacaattcggtaaaggctctatcatgcgcctgggtgaagaccgctccatggatgtggaaactatctccaccggctcgctttcgctggatatcgccctgggtgccggcggtttaccgatgggccgtattgttgaaatttacgggccggagtcttccggtaaaaccacgctgaccctgcaggtgatcgcggcagcgcagcgcgaaggtaaaacctgtgcgtttatcgatgccgaacacgcgctggacccgatttatgcccgcaagctgggtgtcgatatcgacaacctgctgtgctcccagccggacaccggcgagcaggcgctggaaatctgtgatgcgctggcgcgttccggcgcggtcgacgttatcgtcgtcgactccgtcgcggcgctgacgccgaaagcggaaatcgaaggtgaaatcggcgactctcacatgggtctcgcggcgcgtatgatgagccaggcgatgcgtaagctggccggtaacctgaagcagtccaacacgctgctgatcttcatcaaccagatccgtatgaaaatcggcgtgatgtttggcaacccggaaaccaccaccgggggtaacgcgctcaaattctacgcctccgtgcgcctggacattcgtcgtatcggcgcggtgaaagagggtgaaaacgtcgtcggcagcgaaacccgcgtgaaggtcgtgaaaaacaaaatcgcggcgccgtttaaacaggctgaattccagatcctctacggcgaagggattaacttcttcggcgaactggtcgatctcggcgtgaaagagaagctgatcgaaaaagcgggcgcctggtatagctataacggtgaaaaaatcgggcagggtaaagctaacgcgattgcctggctgaaggaaaacccggccgccgcaaaagagatcgaaaagaaagttcgcgaactgctgctcaacaaccaggatcctactccggcgttcaccgttgacgataacgacgtcgcggaaaccagcgaagatttctga</t>
  </si>
  <si>
    <t>aaattgaagagtttgatcatggctcagattgaacgctggcggcaggcctaacacatgcaagtcgaacggtaacaggaagaagcttgcttctttgctgacgagtggcggacgggtgagtaatgtctgggaaactgcctgatggagggggataactactggaaacggtagctaataccgcataat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tattcgtaacatcgcgatcgagcactccgga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</t>
  </si>
  <si>
    <t>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tgttgatcgtattgtaggccgccgcgttcatgcgccgtctggtcgtgtttatcacgttaaattcaatccgcctaaagtagaaggcaaagacgacgttaccggtgaagaactgactacccgtaaagacgatcaggaagaaaccgtgcgtaaacgtctggttgaataccatcagatgactgcaccgctgatcggctactactccaaagaagcggaagcaggtaacaccaaatacgcgaaagttgacggcaccaagccggttgctgaagttcgcgctgatctggaaaaaatcctcggctaa</t>
  </si>
  <si>
    <t>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ccagcgcgagggtaaaattcaccgtcagatctacgaacacggtgtaccgcaggccccgctggcggttaccggcgagactgaaaaaaccggcaccatggtgcgtttctggccaagccttgaaaccttcaccaatgtgaccgagttcgaatatgacattctggcgaaacgtctgcgtgagttgtcgttcctcaactccggcgtttccattcgtctgcgcgataagcgcgacggcaaagaagaccacttccactatgaaggcggcatcaaggcgttcgttgaatatctgaacaagaacaaaacgccgatccacccgaatatcttctacttctccactgaaaaagacggtattggcgtcgaagtggcgttgcagtggaacgatggcttccaggaaaacatctactgctttaccaacaacattccgcagcgtgacggcggtactcacctggcaggcttccgtgcggcgatgacccgtaccctgaacgcctacatggacaaagaaggctacagcaaaaaagccaaagtcagcgccaccggtgacgatgcgcgtgaaggcctgattgcggtcgtttccgtgaaagtgccggacccgaaattctcctcccagaccaaagacaaactggtttcttctgaggtgaaatcggcggttgaacagcagatgaacgaactgctggcggaatacctgctggaaaacccaaccgacgcgaaaatcgtggttggcaaaattatcgatgctgcccgtgcccgtgaagctgcgcgtcgcgcgcgtgaaatgacccgccgtaaaggtgcgctcgacttagcgggcctgccgggcaaactggcagactgccaggaacgcgatccggcgctctctgaactgtacctggtggaaggggactccgcgggcggctctgcgaagcaggggcgtaaccgcaagaaccaggcgattctgccgctgaagggtaaaatcctcaacgttgagaaagcgcgcttcgataagatgctctcttctcaggaagtggcgacgctgatcaccgcgcttggctgtggtatcggtcgtgacgagtacaacccggacaaactgcgttatcacaacatcatcatcatgaccgatgcggacgtcgacggctcgcacattcgtacgctgctgttgaccttcttctatcgtcagatgccggaaatcgttgaacgcggtcacgtctacatcgctcagccgccgctgtacaaagtgaagaaaggcaagcaggaacagtacattaaagacgacgaagcgatggatcagtaccagatctctatcgcgctggatggcgcaacgctgcacaccaacgccagtgcaccggcgctggctggcgaagcgttagagaaactggtgtctgagtacaacgcgacgcagaaaatgatcaaccgcatggagcgtcgttatccgaaagcaatgctgaaagagcttatctatcagccgacgttgacggaaaccgacctttctgacgagcaaaccgttacccgctgggtgaacgcgctggtcagcgaactgaacgataaagaacagcacggcagccagtggaagtttgatgtccataccaatgccgaacaaaacctgttcgagccgattgttcgcgtgcgtacccacggtgtggatactgactatccgctggatcacgaatttatcaccggcggcgaatatcgtcgtatctgcacgctgggtgagaaactgcgtggcttgctggaagaagatgcatttatcgaacgtggcgaacgtcgtcagccggtagccagcttcgagcaggcgctggactggctggtgaaagagtcccgtcgcggcctctccatccagcgttataaaggtctgggcgagatgaacccggaacagctgtgggaaaccaccatggatccggaaagccgtcgtatgctgcgcgttaccgttaaagatgcgattgctgccgaccagttgttcactacgcttatgggcgacgccgttgaaccgcgccgtgcgtttatcgaagagaacgccctgaaagcggcaaatatcgatatttaa</t>
  </si>
  <si>
    <t>atgggtaacaacgtcgtcgtactgggcacccaatggggtgacgaaggtaaaggtaagatcgtcgatcttctgactgaacgggctaaatatgttgtacgctaccagggcggtcacaacgcaggccatactctcgtaatcaacggtgaaaaaaccgttctccatcttattccatcaggtattctccgcgagaatgtaaccagcatcatcggtaacggtgttgtgctgtctccggctgcgctgatgaaagagatgaaagaactggaagaccgtggcatccccgttcgtgagcgtctgctgctgtctgaagcatgtccgctgatccttgattatcacgttgcgctggataacgcgcgtgagaaagcgcgtggcgcgaaagcgatcggcaccaccggtcgtggtatcgggcctgcttatgaagataaagtggcacgtcgcggtctgcgtgttggcgaccttttcgacaaagaaaccttcgctgaaaaactgaaagaagtgatggaatatcacaacttccagttggttaactactacaaagctgaagcggttgattaccagaaagttctggatgatacgatggctgttgccgacatcctgacttctatggttgttgacgtttctgatctgctcgaccaggcgcgtcagcgtggcgatttcgtcatgtttgaaggtgcgcagggtacgctgctggatatcgaccacggtacttatccgtacgtaacttcttccaacaccactgctggtggcgtggcgaccggttccggcctgggcccacgttatgttgattacgttctgggtatcctcaaagcttactccactcgtgtgggtgcaggtccgttcccgactgaactgtttgatgaaactggcgagttcctctgcaagcagggtaacgaattcggcgcaactacgggtcgtcgtcgtcgtaccggctggctggacaccgttgccgttcgtcgtgcggtacagctgaactccctgtctggcttctgcctgaccaagctggacgttctggatggcctgaaagaggtgaaactctgcgtggcttaccgtatgccggatggtcgtgaagtgactaccactccgctggcagctgacgactggaaaggtgtagagccgatttacgaaaccatgccgggctggtctgaatccaccttcggcgtgaaagatcgtagcggcctgccgcaggcggcgctgaactacatcaagcgtattgaagagctgaccggtgtgccgatcgatatcatctctaccggtccggatcgtactgaaaccatgattctgcgcgacccgttcgacgcgtaa</t>
  </si>
  <si>
    <t>atggctatcgacgaaaacaaacagaaagcgttggcggcagcactgggccagattgagaaacaatttggtaaaggctccatcatgcgcctgggtgaagaccgttccatggatgtggaaaccatctctaccggttcgctttcactggatatcgcgcttggggcaggtggtctgccgatgggccgtatcgtcgaaatctacggaccggaatcttccggtaaaaccacgctgacgttgcaggtgatcgccgcagcccagcgcgaaggtaaaacttgtgcgtttatcgatgctgaacacgcgctggacccaatctacgcacgtaaactgggcgtcgatatcgacaacctgctgtgctcccagccggacactggcgagcaggcactggaaatctgtgacgccctggca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tgtgaaagtggtgaagaacaaaatcgctgcgccgtttaaacaggctgaattccagatcctctacggcgaaggtatcaacttctatggcgaactggttgatctgggcgtgaaagagaagctgatcgagaaagcaggcgcatggtacagctacaaaggtgagaagatcggtcagggtaaagcgaatgcgactgcctggctgaaagataacccggaaaccgcgaaagagatcgagaagaaagtacgtgagttgctgctgagcaacccgaactcaacgccggatttctctgtagatgacagcgaaggcgtagcagaaactaacgaagatttttaa</t>
  </si>
  <si>
    <t>atggctactggaaagattgtccaggtaatcggcgccgtagttgacgtcgaattccctcaggatgccgtaccgcgcgtgtacgatgctcttgaggtgcaaaatggtaatgagcgtctggtgctggaagttcagcagcagctcggcggcggtatcgtacgtaccatcgcaatgggttcctccgacggtctgcgtcgcggtctggatgtaaaagacctcgaacacccgatcgaagtcccggtaggtaaagcgactctgggccgtatcatgaacgtactgggcgaaccggtcgacatgaaaggcgagatcggtgaagaagagcgttgggcgattcaccgcgcagcaccttcctacgaagagctgtcaaactctcaggaactgctggaaaccggtatcaaagttatcgacctgatgtgtccgttcgctaagggcggtaaagttggtctgtttggtggtgcgggtgtaggtaaaaccgtaaacatgatggagctt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</t>
  </si>
  <si>
    <t>atgcgtatcattctgcttggcgctccgggcgcggggaaagggactcaggctcagttcatcatggagaaatatggtattccgcaaatctccactggcgatatgctgcgtgctgcggtcaaatctggctccgagctgggtaaacaagcaaaagacattatggatgctggcaaactggttaccgacgaactggtgatcgcgctggttaaagagcgcattgctcaggaagactgccgtaatggtttcctgttggacggcttcccgcgtaccattccgcaggcagacgcgatgaaagaagcgggcatcaatgttgattacgttctggaattcgacgtaccggacgaactgatcgttgatcgtatcgtcggtcgccgcgttcatgcgccgtctggtcgtgtttatcacgttaaattcaatccgcctaaagtagaaggcaaagacgacgttaccggtgaagaactgactacccgtaaagacgatcaggaagaaaccgtgcgtaaacgtctggttgaataccatcagatgactgcaccgctgatcggctactactccaaagaagcggaagcgggtaacaccaaatacgcgaaagttgacggcaccaagccagttgctgaagttcgcgctgatctggaaaaaatcctcggctaa</t>
  </si>
  <si>
    <t>atgtcgaattcttatgactcctccagtatcaaagtcctgaaagggctggatgcggtgcgtaagcgcccgggtatgtatatcggcgacacggatgacggcaccggtctgcaccacatggtattcgaggtggtagataacgctatcgacgaagcgctcgcgggtcactgtaaagaaattatcgtcaccattcacgccgacaactctgtctctgtacaggatgacgggcgcggcattccgaccggtattcacccggaagagggcgtatcggcggcggaagtgatcatgaccgttctgcacgcaggcggtaaatttgacgataactcctataaagtgtccggcggtctgcacggcgttggtgtttcggtagtaaacgccctgtcgcaaaaactggagctggttatccagcgcgagggtaaaattcaccgtcagatctacgaacacggtgtaccgcaggctccgctggcggttaccggcgagactgaaaaaaccggcaccatggtgcgtttctggccaagcctcgaaaccttcaccaatgtgaccgagttcgaatatgaaattctggcgaaacgtctgcgtgagttgtcgttcctcaactccggcgtttccattcgtctgcgcgacaagcgcgacggtaaagaaaaccacttccactatgaaggcggcatcaaggcgttcgttgaatatctgaacaagaacaaaacgccgatccacccgaatatcttctacttctccaccgaaaaagatggtatcggcgtcgaagtggcgttgcagtggaacgatggcttccaggaaaacatctactgctttaccaacaacattccacagcgtgacggcggtactcacctggcaggcttccgtgcggcaatgacccgtaccctgaacgcctacatggacaaagaaggctacagcaaaaaagccaaagtcagcgccaccggtgacgatgcgcgtgaaggcctgattgcggtcgtttccgtgaaagtgccggacccgaaattctcctcccagaccaaagacaaactggtttcttctgaggtgaaatcggcggttgaacagcagatgaacgaactgctggcggaatacctgctggaaaacccaactgacgcgaaaatcgtggttggcaaaattatcgatgctgcccgtgcccgtgaagcggcgcgtcgcgcgcgtgaaatgacccgccgtaaaggtgcgctcgacttagcgggcctgccgggcaaattggcagactgccaggaacgcgatccggcgctttccgaactgtaccttgtggaaggggactccgcgggcggctctgcgaagcaggggcgtaaccgcaagaaccaggcgattctgccgctgaagggtaaaatcctcaacgtcgagaaagcgcgcttcgataagatgctctcttcccaggaagtggcgacgcttatcaccgcgcttggctgcggtatcggtcgtgacgagtacaacccggacaaactgcgttatcacagcatcatcatcatgaccgatgcggacgttgacggctcgcacattcgtacgctgctgttgaccttcttctatcgtcagatgccggaaatcgttgaacgcggtcacgtctatatcgctcagccgccactgtacaaagtgaagaaaggcaagcaggaacagtacattaaagacgacgaagcgatggatcagtaccagatctctatcgcgctggacggcgcaacgctgcacaccaacgccagcgcaccggcattggctggcgaagcgttagagaaactggtgtctgagtacaacgcgacgcagaaaatgatcaaccgcatggagcgtcgttatccgaaagctatgctgaaagagcttatctatcagccgacgctgacggaagctgacctctctgatgaacagaccgttacccgctgggtgaacgcactggtcagcgaactgaacgacaaagaacagcacggcagccagtggaagtttgatgtccacaccaatgccgaacaaaacctgttcgaaccgattgttcgcgtgcgtacccacggtgtggatactgactatccgctggatcacgagtttatcaccggtggcgaatatcgtcgtatctgcacgctgggcgagaaactgcgcggcttgctggaagacgatgcgtttatcgaacgtggcgagcgtcgtcagccggtagccagcttcgagcaggcgctggactggctggtgaaagagtcccgtcgcggcctctccatccagcgttataaaggtctgggcgagatgaacccggaacagctgtgggaaaccactatggacccggaaagccgccgtatgttgcgcgttaccgttaaagatgcgattgctgccgaccagttgttcaccacgctgatgggcgacgccgttgaaccgcgccgtgcgtttattgaagagaacgctctgaaagcggcgaatatcgatatttaa</t>
  </si>
  <si>
    <t>atgggtaacaacgtcgtcgtactgggcacccaatggggtgacgaaggtaaaggtaagatcgtcgatcttctgactgaacgggctaaatatgttgtacgctaccagggcggtcacaacgcaggccatactctcgtaatcaacggtgaaaaaaccgttctccatcttattccatcaggtattctccgcgagaatgtaaccagcatcatcggtaacggtgttgtgctgtctccagccgcgctgatgaaagagatgaaagaactggaagaccgtggcatccccgttcgtgagcgtctgctgctgtctgaagcatgtccgctgatccttgattatcacgttgcgctggataacgcgcgtgagaaagcgcgtggcgcgaaagcgatcggcaccaccggtcgtggtatcgggcctgcttatgaagataaagtggcacgtcgcggtctgcgtgttggcgaccttttcgacaaagaaaccttcgctgaaaaactgaaagaagtgatggaatatcacaacttccagttggttaactactacaaagctgaagcggttgattaccagaaagttctggatgatacgatggctgttgccgacatcctgacttctatggtggttgacgtttctgacctgctcgaccaggcgcgtcagcgtggcgatttcgtcatgttcgaaggtgctcagggtacgctgctggatatcgaccacggtacttatccgtacgtaacatcttccaacaccactgctggtggcgtggcgaccggttccggcctgggcccgcgttatgttgattacgttctgggtatcctcaaagcttactccactcgtgtgggtgcaggtccgttcccgactgaactgtttgatgaaactggcgagttcctctgcaagcagggtaacgaattcggcgcaactacgggtcgtcgtcgtcgtaccggctggctggacaccgttgccgttcgtcgtgcggtacagctgaactccctgtctggcttctgcctgaccaagctggacgttctggatggcctgaaagaggtgaaactctgcgtggcttaccgtatgccggatggtcgtgaagtgactaccactccgctggcagctgacgactggaaaggtgtagagccgatttacgaaaccatgccgggctggtctgaatccaccttcggcgtgaaagatcgtagcggcctgccgcaggcggcgctgaactacatcaagcgtattgaagagctgaccggtgtgccgatcgatatcatctctaccggtccggatcgtactgaaaccatgattctgcgcgacccgttcgacgcgtaa</t>
  </si>
  <si>
    <t>atggctatcgacgaaaacaaacagaaagcgttggcggcagcactgggccagattgagaaacaatttggtaaaggctccatcatgcgcctgggtgaagaccgttccatggatgtggaaaccatctctaccggttcgctttcactggatatcgcgcttggggcaggtggtctgccgatgggccgtatcgtcgaaatctacggaccggaatcttccggtaaaaccacgctgacgttgcaggtgatcgccgcagcgcagcgtgaaggtaaaacctgtgcgtttatcgatgctgaacacgcgctggacccaatctatgcacgtaaactgggcgtcgatatcgacaacctgctgtgctcccagccggacact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tgtgaaagtggtgaagaacaaaatcgctgcgccgtttaaacaggctgaattccagatcctctacggcgaaggtatcaacttctatggcgaactggttgatctgggcgtgaaagagaagctgatcgagaaagcaggtgcgtggtacagctacaaaggtgagaagatcggtcagggtaaagcgaatgcgactgcctggctgaaagataacccggaaaccgcgaaagagatcgagaagaaagtacgtgagttgctgctgagcaacccgaactcaacgccggatttctctgtagatgacagcgaaggcgtagcagaaactaacgaagatttttaa</t>
  </si>
  <si>
    <t>aaattgaagagtttgatcatggctcag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aattgaagagtttgatcatggctcagattgaacgctggcggcaggcctaacacatgcaagtcgaacggtaacagaaagcagcttgctgctttgctgacgagtggcggacgggtgagtaatgtctgggaaactgcctgatggagggggataactactggaaacggtagctaataccgcataacgtcgcaagaccaaagagggggaccttcgggcctcttgccatcggatgtgcccagatgggattagcttgttggtggggtaacggctcacca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gctggataacgcgcgtgagaaagcgcgtggcgcgaaagcgatcggcaccaccggtcgtggtatcgggcctgcttatgaagataaagtagcacgtcgcggtctgcgtgttggcgaccttttcgacaaagaaaccttcgctgaaaaactgaaagaagtgatggaatatcacaacttccagttggttaactactacaaagctgaagcggttgattaccagaaagttctggatgatacgatggctgttgccgacatcctgacttctatggtggttgacgtttctgacctgctcgaccaggcgcgtcagcgtggcgatttcgtcatgtttgaaggtgcgcagggtacgctgctggatatcgaccacggtacttatccgtacgtaacttcttccaacaccactgctggtggcgtggcgaccggttccggcctgggcccgcgttatgttgattacgttctgggtatcctcaaagcttactccactcgtgtaggtgcaggtccgttcccgaccgaactgtttgatgaaactggcgagttcctctgcaagcagggtaacgaattcggcgcaactacggggcgtcgtcgtcgtaccggctggctggacaccgttgccgttcgtcgtgcggtacagctgaactccctgtctggcttctgcctgactaaactggacgttctggatggcctgaaagaggttaaactctgcgtggcttaccgtatgccggatggtcgcgaagtgactaccactccgctggcagctgacgactggaaaggtgtagagccgatttacgaaaccatgccgggctggtctgaatccaccttcggcgtgaaagatcgtagcggtctgccgcaggcggcgctgaactacatcaagcgtattgaagagctgactggtgtgccgatcgatatcatctctaccggtccggatcgtactgaaaccatgattctgcgcgatccgttcgacgcgtaa</t>
  </si>
  <si>
    <t>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c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</t>
  </si>
  <si>
    <t>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tgttgatcgtatcgtaggccgccgcgttcatgcgccgtctggtcgtgtttatcacgttaaattcaatccgccgaaagtagaaggcaaagacgacgttaccggtgaagaactgactacccgtaaagacgatcaggaagaaaccgtgcgtaaacgtctggttgaataccatcagatgactgcaccgctgatcggctactactccaaagaagcggaagcgggtaacaccaaatacgcgaaagttgacggcaccaagccggttgctgaagttcgcgctgatctggaaaaaatcctcggctaa</t>
  </si>
  <si>
    <t>atgtcgaattcttatgactcctccagtatcaaagtcctgaaagggctggatgcggtgcgtaagcgcccgggtatgtatatcggcgacacggatgacggcaccggtctgcaccacatggtattcgaggtggtagataacgctatcgacgaagcgctcgcgggtcactgtaaagaaattatcgtcaccattcacgccgataactctgtctccgtacaggatgatgggcgcggcattccgaccggtattcacccggaagagggcgtatcggcggcggaagtgatcatgaccgttctgcacgcaggcggtaaatttgacgataactcctataaagtgtccggcggtctgcacggcgttggtgtttcggttgtaaacgccctgtcgcaaaaactggagctggttatccagcgcgagggtaaaattcaccgtcagatctacgaacacggtgtaccgcaggctccgctggcggttaccggcgagactgaaaaaaccggcaccatggtgcgtttctggcccagcctcgaaaccttcaccaatgtgaccgagttcgaatatgaaattctggcgaaacgtctgcgtgagttgtcgttcctcaactccggcgtttccattcgtctgcgcgacaagcgtgacggcaaagaagaccacttccactatgaaggcggcatcaaggcgttcgttgaatatctgaacaagaacaaaacgccgatccacccgaatatcttctacttctccaccgaaaaagacggtattggcgtcgaagtggcgttgcagtggaacgatggcttccaggaaaacatctactgctttaccaacaacattccgcagcgtgacggcggtactcacctggcaggcttccgtgcggcgatgacccgtaccctgaacgcctacatggacaaagaaggctacagcaaaaaagccaaagttagcgccaccggtgacgatgcgcgtgaaggcctgattgcggtcgtttccgtgaaagtgccggacccgaaattctcctcccagaccaaagacaaactggtttcttctgaggtgaaatcagcggttgaacagcagatgaacgaactgctggcagaatacctgctggaaaacccaaccgacgcgaaaatcgtggttggcaaaattatcgatgctgcccgtgcccgtgaagcggcgcgtcgcgcgcgtgaaatgacccgccgtaaaggtgcgctcgacttagcgggcctgccgggcaaactggcagactgccaggaacgcgatccggcgctttccgaactgtacctggtggaaggggactccgcgggcggctctgcgaagcaggggcgtaaccgcaagaaccaggcgattctgccgctgaagggtaaaatcctcaacgtcgagaaagcgcgcttcgataagatgctctcttctcaggaagtggcgacgcttatcaccgcgcttggctgtggtatcggtcgtgacgagtacaacccggacaaactgcgttatcacagcatcatcatcatgaccgatgcggacgtcgacggctcgcacattcgtacgctgctgttgaccttcttctatcgtcagatgccggaaatcgttgaacgcggtcacgtctacatcgctcagccgccgctgtacaaagtgaagaaaggcaagcaggaacagtacattaaagacgacgaagcgatggatcagtaccagatctctatcgcgctggatggcgcaacgctgcacaccaacgccagcgcaccggcattggctggcgaagcgttagagaaattggtgtctgagtacaacgcgacgcagaaaatgatcaaccgcatggagcgtcgttatccgaaagcaatgctgaaagagcttatctatcagccgacgctgacggaagccgacctctctgatgagcagaccgttacccgctgggtgaacgcgctggtcagcgaactgaacgacaaagaacagcacggcagccagtggaagtttgatgtccacaccaatgccgaacaaaacctgttcgagccgattgttcgcgtgcgtacccacggtgtggatactgactatccgctggatcacgagtttatcaccggtggcgaatatcgtcgtatctgcacgctgggtgagaaactgcgtggcttgctggaagaagatgcgtttatcgaacgtggcgagcgtcgtcagccggtagccagcttcgagcaggcgctggactggctggtgaaagagtcccgtcgcggcctctccatccagcgttataaaggtctgggcgagatgaacccggaacagctgtgggaaaccaccatggacccggaaagccgtcgtatgctgcgcgttaccgttaaggatgcgattgccgctgaccagttgttcaccacgctgatgggcgacgccgttgaaccgcgccgtgcgtttattgaagagaacgccctgaaagcggcgaatatcgatatttaa</t>
  </si>
  <si>
    <t>atggctatcgacgaaaacaaacagaaagcgttggcggcagcactgggccagattgagaaacaatttggtaaaggctccatcatgcgcctgggtgaagaccgttccatggatgtggaaaccatctctaccggttcgctttcactggatatcgcgcttggggcaggtggtctgccgatgggccgtatcgtcgaaatctacggaccggaatcttccggtaaaaccacgctgacgctgcaggtgatcgccgcagcgcagcgtgaaggtaaaacctgtgcgtttatcgatgctgaacacgcgctggacccaatctacgcacgtaaactgggcgtcgatatcgataacctgctgtgctcccagccggacacc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cgtgaaagtggtgaagaacaaaatcgctgcaccgtttaaacaggctgaatttcagatcctctacggcgaaggtatcaacttctacggcgaactggttgacctgggcgtaaaagagaagctgatcgagaaagcaggcgcgtggtacagctacaaaggtgagaagatcggtcagggtaaagcgaatgcaactgcctggctgaaagataacccggaaaccgcgaaagagatcgagaagaaagtacgtgagttgctgctgagcaacccgaactcaacgccggatttctctgtagatgacagcgaaggcgtagcagaaactaacgaagatttttaa</t>
  </si>
  <si>
    <t>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c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ttgggtatggatgaactgtctgaagaagacaaactggtggtagcgcgtgctcgtaagatccagcgcttcctgtcccagccgttcttcgtggcagaagtattcaccggttctccgggtaaatacgtctccctgaaagacaccatccgtggctttaaaggcatcatggaaggcgaatacgatcacctgccggagcaggcgttctacatggtcggttccatcgaagaagctgtggaaaaagccaaaaaactttaa</t>
  </si>
  <si>
    <t>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tgttgatcgtatcgtaggccgccgcgttcatgcgccgtctggtcgtgtttatcacgttaaattcaatccgccgaaagtagaaggcaaagacgacgttaccggtgaagaactgactacccgtaaagacgatcaggaagaaaccgtgcgtaaacgtctggttgaataccatcagatgactgcaccgctgatcggctactacttcaaagaagcggaagcgggtaacaccaaatacgcgaaagttgacggcaccaagtcggttgctgaagttcgcgctgatctggaaaaaatcctcggctaa</t>
  </si>
  <si>
    <t>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ccagcgcgagggtaaaattcaccgtcagatctacgaacacggtgtaccgcaggcaccgttggcggttaccggcgagactgaaaaaaccggcaccatggtgcgtttctggcccagcctcgaaaccttcaccaatgtgaccgagttcgaatatgaaattctggcgaaacgtctgcgtgagttgtcgttcctcaactccggcgtttccattcgtctgcgcgacaagcgcgacggcaaagaagaccacttccactatgaaggcggcatcaaggcgttcgttgaatatctgaacaagaacaaaacgccgatccacccgaatatcttctacttctccactgaaaaagacggtattggcgtcgaagtggcgttgcagtggaacgatggcttccaggaaaacatctactgctttaccaacaacattccgcagcgtgacggcggtactcacctggcaggcttccgtgcggcgatgacccgtaccctgaacgcctacatggacaaagaaggctacagcaaaaaagccaaagttagcgccaccggtgacgatgcgcgtgaaggcctgattgcggtcgtttccgtgaaagtgccggacccgaaattctcctcccagaccaaagacaaactggtttcttctgaggtgaaatcagcggttgaacagcagatgaacgaactgctggcagaatacctgctggaaaacccaaccgacgcgaaaatcgtggttggcaaaattatcgatgctgcccgtgcccgtgaagcggcgcgtcgcgcgcgtgaaatgacccgccgtaaaggtgcgctcgacttagcgggcctgccgggcaaactggcagactgccaggaacgcgatccggcgctttccgaactgtacctggtggaaggggactccgcgggcggctctgcgaagcaggggcgtaaccgcaagaaccaggcgattctgccgctgaagggtaaaatcctcaacgttgagaaagcgcgcttcgataagatgctctcttctcaggaagtggcgacgcttatcaccgcgcttggctgtggtatcggtcgtgacgagtacaacccggacaaactgcgttatcacagcatcatcatcatgaccgatgcggacgtcgacggctcgcacattcgtacgctgctgttgacctttttctatcgtcagatgccggaaatcgttgaacgcggtcacgtctacatcgctcagccgccgctgtacaaagtgaagaaaggcaagcaagaacagtacattaaagacgacgaagcgatggatcagtaccagatctctatcgcgctggatggcgcaacgctgcacaccaacgccagcgcaccggcattggctggcgaagcgttagagaaattggtgtctgagtacaacgcgacgcagaaaatgatcaaccgcatggagcgtcgttatccgaaagcaatgctgaaagagcttatctatcagccgacgctgacggaagccgacctctctgatgagcagaccgttacccgctgggtgaacgcgctggtcagcgaactgaacgacaaagaacagcacggcagccagtggaagtttgatgtccacaccaatgccgaacaaaacctgtttgaaccgattgttcgcgtgcgtacccacggtgtggatactgactatccgctggatcacgagtttatcaccggtggcgaatatcgtcgtatctgcacgctgggtgagaaactgcgtggcttgctggaagaagatgcgtttatcgaacgtggcgagcgtcgtcagccggtagccagcttcgagcaggcgctggactggctggtgaaagagtcccgtcgcggcctctccatccagcgttataaaggtctgggcgagatgaacccggaacagctgtgggaaaccaccatggacccggaaagccgtcgtatgctgcgcgttaccgttaaagatgcgattgctgccgaccagttgttcaccacgctgatgggcgacgccgttgaaccgcgccgtgcgtttattgaagagaacgccctgaaagcggcgaatatcgatatttaa</t>
  </si>
  <si>
    <t>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gctggataacgcgcgtgagaaagcgcgtggcgcgaaagcgatcggcaccaccggtcgtggtatcgggcctgcttatgaagataaagtagcacgtcgcggtctgcgtgttggcgaccttttcgacaaagaaaccttcgctgaaaaactgaaagaagtgatggaatatcacaacttccagttggttaactactacaaagctgaagcggttgattaccagaaagttctggatgatacgatggctgttgccgacatcctgacttctatggtggttgacgtttctgacctgctcgaccaggcgcgtcagcgtggcgatttcgtcatgtttgaaggtgcgcagggtacgctgctggatatcgaccacggtacttatccgtacgtaacttcttccaacaccactgctggtggcgtggcgaccggttccggcctgggcccgcgttatgttgattatgttctgggtatcctcaaagcttactcaactcgtgtaggtgcaggtccgttcccgaccgaactgtttgatgaaactggcgagttcctctgcaagcagggtaacgaattcggcgcaactacgggtcgtcgtcgtcgtaccggctggctggacaccgttgccgttcgtcgtgcggtacagctgaactccctgtctggcttttgcctgaccaagctggacgttctggatggcctgaaagaggttaaactctgcgtggcttaccgtatgccggatggtcgcgaagtggctaccactccgctggcagctgacgactggaaaggtgtagagccgatttacgaaaccatgccgggctggtctgaatccactttcggcgtgaaagatcgtagcggcctgccgcaggcggcgctgaactacatcaagcgtattgaagagctgaccggtgtgccgatcgatatcatctctaccggtccggatcgtactgaaaccatgattctgcgcgatccgttcgacgcgtaa</t>
  </si>
  <si>
    <t>atgcgtattattctgcttggcgctccgggcgcgggtaaaggaactcaggctcagttcatcatggagaaatatggtattccgcaaatctccactggcgatatgctgcgcgccgcagtgaaatcaggctccgagttgggcaaacaggcgaaagatatcatggacgccggtaaactggtgaccgatgaactggtgattgcgctggttaaagagcgtatcgcccaggaagactgccgtaacggttttctgctggacggtttcccgcgcacgatcccgcaggctgacgcgatgaaagaagcgggtattgtcgtggattacgtgctggaattcgacgtaccggacgaactgatcgttgatcgtattgtgggtcgtcgcgtacacgccgcctctggccgcgtttaccacgtaaagtttaatccgccgaaagtggaaggcaaagatgacgtcaccggcgaagatctgaccacccgtaaagacgatcaggaagagaccgttcgcaaacgtctggtggaatatcatcagatgaccgcgccgctgattggctactaccagaaagaagcggaagcgggcaacaccaaatacgctaaagttgacggtacgcaggccgttgccgacgtgcgcgcagctctggaaaaaatcctcggttaa</t>
  </si>
  <si>
    <t>AAATTGAAGAGTTTGATCATGGCTCAGATTGAACGCTGGCGGCAGGCCTAACACATGCAAGTCGAACGGTAACAGGAAGCAGCTTGCTGCTTCGCTGACGAGTGGCGGACGGGTGAGTAATGTCTGGGAAACTGCCTGATGGAGGGGGATAACTACTGGAAACGGTGGCTAATACCGCATAACGTCGCAAGACCAAAGAGGGGGACCTTCGGGCCTCTTGCCATCAGATGTGCCCAGATGGGATTAGCTTGTTGGTGAGGTAACGGCTCACCAAGGCGACGATCCCTAGCTGGTCTGAGAGGATGACCAGCCACACTGGAACTGAGACACGGTCCAGACTCCTACGGGAGGCAGCAGTGGGGAATATTGCACAATGGGCGCAAGCCTGATGCAGCCATGCCGCGTGTATGAAGAAGGCCTTCGGGTTGTAAAGTACTTTCAGCGGGGAGGAAGGTGTTGTGGTTAATAACCACAGCAATTGACGTTACCCGCAGAAGAAGCACCGGCTAACTCCGTGCCAGCAGCCGCGGTAATACGGAGGGTGCAAGCGTTAATCGGAATTACTGGGCGTAAAGCGCACGCAGGCGGTCTGTCAAGTCGGATGTGAAATCCCCGGGCTCAACCTGGGAACTGCATTCGAAACTGGCAGGCTTGAGTCTTGTAGAGGGGGGTAGAATTCCAGGTGTAGCGGTGAAATGCGTAGAGATCTGGAGGAATACCGGTGGCGAAGGCGGCCCCCTGGACAAAGACTGACGCTCAGGTGCGAAAGCGTGGGGAGCAAACAGGATTAGATACCCTGGTAGTCCACGCCGTAAACGATGTCTACTTGGAGGTTGTGCCCTTGAGGCGTGGCTTCCGGAGCTAACGCGTTAAGTAGACCGCCTGGGGAGTACGGCCGCAAGGTTAAAACTCAAATGAATTGACGGGGGCCCGCACAAGCGGTGGAGCATGTGGTTTAATTCGATGCAACGCGAAGAACCTTACCTGGTCTTGACATCCACGGAAGTTTTCAGAGATGGACTGGTGCCTTCGGGAACTGTGAGACAGGTGCTGCATGGCTGTCGTCAGCTCGTGTTGTGAAATGTTGGGTTAAGTCCCGCAACGAGCGCAACCCTTATCCTTTGTTGCCAGCGGTT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CTACTGGAAAGATTGTCCAGGTAATCGGCGCCGTGGTCGACGTCGAGTTCCCTCAGGATGCCGTACCACGCGTGTACGATGCCCTTGAGGTGCAGAATGGTAATGAGAAGCTGGTGCTGGAAGTTCAGCAGCAGCTTGGCGGCGGTATCGTGCGTACCATCGCGATGGGGTCTTCTGACGGTCTGCGTCGCGGTCTGGATGTAAAAGATCTCGAACACCCGATCGAAGTCCCGGTAGGTAAAGCCACGCTGGGTCGTATCATGAACGTCCTGGGCGAACCGGTCGACATGAAAGGCGAGATCGGCGAAGAAGAGCGTTGGGCGATTCACCGCGCAGCACCTTCCTACGAAGAGTTGTCAAACTCTCAGGAACTGCTGGAAACCGGTATCAAAGTTATCGACCTGATGTGTCCGTTCGCGAAGGGCGGTAAAGTCGGTCTGTTCGGTGGTGCGGGTGTAGGTAAAACCGTAAACATGATGGAGCTTATCCGTAACATCGCGATCGAGCACTCCGGTTACTCTGTGTTTGCGGGCGTAGGGGAACGTACTCGTGAGGGTAACGACTTCTACCACGAAATGACCGACTCCAACGTTATCGATAAAGTATCCCTGGTGTATGGCCAGATGAACGAGCCGCCGGGAAACCGTCTGCGCGTTGCATTGACCGGTCTGACCATGGCGGAGAAATTCCGTGACGAAGGTCGTGACGTACTGCTGTTCGTCGATAATATCTATCGTTACACCCTGGCCGGTACGGAAGTATCCGCACTGCTGGGCCGTATGCCTTCCGCGGTAGGTTATCAGCCGACTCTGGCGGAAGAGATGGGCGTTCTGCAGGAACGTATCACCTCCACCAAAACCGGTTCTATCACCTCCGTACAGGCGGTATACGTACCGGCGGATGACTTGACTGACCCGTCTCCAGCCACCACCTTTGCGCACTTAGATGCAACCGTGGTACTGAGCCGTCAGATCGCATCCCTGGGTATCTACCCGGCCGTTGACCCGCTGGACTCCACCAGCCGTCAGCTGGATCCGCTGGTTGTTGGTCAGGAACACTACGACACCGCGCGTGGCGTTCAGTCCATCCTGCAGCGTTATCAGGAACTGAAAGACATCATCGCCATCCTCGGTATGGACGAACTGTCTGAAGAAGATAAACTGGTGGTAGCACGCGCGCGTAAAATTCAGCGCTTCCTGTCCCAGCCGTTCTTCGTGGCGGAAGTATTTACCGGTTCTCCGGGCAAATACGTCTCCCTGAAAGACACCATCCGTGGCTTTAAAGGCATCATGGAAGGCGAATACGATCACCTGCCGGAGCAGGCGTTCTACATGGTCGGTTCCATCGACGAAGCCGTGGAAAAAGCCAAAAAACTTTAA</t>
  </si>
  <si>
    <t>ATGTCGAATTCTTATGACTCCTCCAGTATCAAAGTCCTGAAAGGGCTGGATGCGGTGCGTAAGCGCCCGGGTATGTATATCGGCGACACGGATGACGGCACCGGTCTGCACCACATGGTATTCGAGGTGGTAGATAACGCTATCGACGAAGCGCTCGCAGGTCACTGTAAAGATATCGTCGTGACTATTCACGCCGATAACTCCGTGTCCGTAACGGATGATGGCCGTGGCATTCCGACCGGGATTCACCCGGAAGAAGGCGTCTCGGCGGCGGAAGTGATCATGACCGTTCTGCACGCGGGCGGTAAATTTGACGATAACTCCTATAAAGTCTCTGGTGGTCTGCACGGCGTGGGCGTCTCGGTAGTCAACGCTCTGTCGCAAAAACTGGAACTGGTTATCCAGCGAGATGGCAAAATTCACCGTCAGATCTACGAGCACGGCGTGCCGCAGGCACCCCTGGCCGTCACTGGCGATACCGATAAAACCGGCACGATGGTACGTTTCTGGCCGAGCCACGAAACCTTCACCAACGTCACTGAATTTGAATATGAGATCCTGGCGAAACGCCTGCGTGAACTGTCATTCCTGAATTCTGGCGTTTCCATCCGCCTGCGCGACAAGCGCGATGGTAAAGAAGATCATTTCCACTACGAAGGCGGCATCAAGGCGTTTGTTGAATATCTCAACAAGAATAAAACGCCGATCCACCCGAATATCTTCTACTTCTCCACCGAAAAAGACGGTATCGGTGTGGAAGTAGCGCTACAGTGGAACGACGGTTTCCAGGAAAACATCTACTGCTTTACCAACAACATTCCGCAGCGCGACGGCGGTACCCACCTGGCAGGCTTCCGTGCGGCGATGACCCGTACGCTGAACGCCTACATGGACAAAGAAGGCTACAGCAAAAAAGCTAAAGTCAGCGCCACTGGCGATGATGCCCGTGAAGGTCTGATTGCGGTGGTTTCCGTAAAAGTACCGGACCCGAAATTCTCCTCACAGACCAAAGATAAGCTGGTCTCTTCCGAGGTGAAATCGGCGGTAGAACAGCAGATGAACGAACTGCTGAGCGAATACCTGCTGGAAAACCCATCTGACGCGAAAATCGTCGTCGGCAAAATTATCGACGCCGCGCGTGCGCGTGAAGCGGCGCGTCGCGCCCGTGAAATGACCCGTCGTAAAGGCGCGCTGGATTTAGCCGGTCTGCCGGGCAAACTGGCGGACTGCCAGGAACGCGACCCGGCGCTGTCCGAACTGTACCTGGTGGAAGGGGACTCCGCGGGCGGCTCTGCGAAGCAGGGCCGTAACCGCAAGAACCAGGCGATTCTGCCGCTGAAAGGTAAAATCCTCAACGTCGAGAAAGCGCGCTTCGACAAGATGCTCTCCTCTCAGGAAGTGGCGACTCTGATCACCGCGCTGGGCTGCGGTATCGGTCGCGACGAGTACAACCCGGACAAGCTGCGCTATCACAGCATCATCATCATGACCGATGCGGACGTCGACGGCTCGCACATCCGTACGCTGCTGTTGACCTTCTTCTATCGTCAGATGCCGGAAATCGTTGAACGCGGCCACGTCTACATTGCCCAGCCGCCGCTGTACAAAGTCAAGAAAGGCAAGCAGGAACAGTACATCAAAGACGATGAAGCGATGGATCAGTACCAGATTTCCATCGCGCTTGACGGTGCGACTCTGCACGCGAACGCTCATGCGCCGGCGCTATCCGGCGAAGCGTTAGAAAAACTGGTCTCTGAATATAACGCCACGCAGAAAATGATTGGTCGTATGGAGCGTCGCTTCCCGAAAGCGCTGCTCAAAGAGCTGGTGTATCAGCCAACTCTGACCGAAGCCGATCTTTCTGATGAGCAGACTGTAACGCGCTGGGTGAATGCGCTGATTACCGAGCTGAACGAGAAAGAGCAGCACGGCAGTCAGTGGAAGTTCGATGTTCATACTAATACGGAACAGAATCTGTTCGAGCCTATCGTTCGCGTGCGTACGCATGGTGTGGATACCGATTATCCGTTGGATCACGAGTTTGTGACCGGCGCGGAATATCGTCGTATCTGCACGCTGGGCGAGAAGCTGCGCGGTCTGATTGAAGAGGACGCGTTTATCGAACGCGGCGAGCGTCGCCAGCCGGTAACCAGCTTCGAGCAGGCGCTGGAGTGGTTGGTGAAAGAGTCACGTCGCGGTCTGGCTATCCAGCGTTATAAAGGTCTGGGTGAAATGAACCCGGATCAGCTGTGGGAAACCACCATGGACCCGGAAAGCCGCCGTATGCTGCGTGTGACCGTTAAAGATGCGATTGCTGCCGACCAGCTGTTCACCACGCTGATGGGTGATGCCGTTGAGCCGCGTCGTGCCTTTATCGAAGAGAACGCCCTGAAAGCAGCGAATATCGATATTTAA</t>
  </si>
  <si>
    <t>ATGGGTAACAACGTCGTCGTACTGGGCACCCAATGGGGTGACGAAGGTAAAGGAAAGATCGTCGATCTTCTGACTGAACGGGCTAAATATGTTGTACGCTACCAGGGCGGTCACAACGCAGGCCATACTCTCGTAATCAACGGTGAAAAAACCGTTCTCCATCTTATTCCATCAGGTATTCTTCGCGAGAATGTAACCAGCATCATCGGTAACGGTGTTGTGCTGTCTCCGAGCGCGCTGATGAAAGAGATGAAAGAACTGGAAGACCGTGGCATCCCCGTTCGTGAGCGTCTGCTGCTGTCTGAAGCCTGTCCGCTGATCCTTGATTATCACGTTGCGCTGGATAACGCGCGTGAGAAAGCGCGTGGCGCGAAAGCGATCGGCACCACCGGTCGTGGAATCGGGCCTGCTTATGAAGATAAAGTGGCACGTCGCGGTCTGCGTGTTGGTGACCTTTTCGACAAAGAAACCTTCGCTGAAAAACTGAAAGAAGTGATGGAATATCACAACTTCCAGTTGGTTAACTACTACAAAGCTGAAGCGGTTGATTACCAGAAAGTTCTGGATGATACGATGGCTGTTGCCGACATCCTGACTTCTATGGTTGTTGACGTTTCGGACCTGCTCGACCAGGCGCGTCAGCGTGGCGATTTCGTCATGTTTGAAGGTGCGCAGGGTACCCTGCTGGATATCGACCACGGTACTTATCCGTACGTAACTTCTTCTAACACCACTGCAGGTGGCGTGGCGACCGGTTCCGGCCTGGGCCCGCGTTATGTTGATTACGTTCTGGGTATCCTCAAAGCTTACTCCACTCGTGTAGGTGCAGGTCCGTTCCCGACCGAACTGTTCGATGAAACCGGCGAGTTCCTCTGCAAGCAGGGTAACGAATACGGCGCCACTACCGGCCGTCGTCGTCGTACCGGCTGGCTGGACACCGTTGCCGTTCGTCGTGCGGTACAGCTGAACTCCCTGTCTGGCTTCTGCCTGACCAAACTGGACGTGCTGGATGGCCTGAAAGAGGTGAAACTCTGCGTGGCTTATCGTATGCCGGATGGCCGCGAAGTGACTACCACTCCGCTGGCAGCTGACGACTGGAAAGGTGTAGAGCCGATTTACGAAACTATGCCGGGCTGGTCTGAATCCACCTTCGGCGTGAAAGATCGTAGCGGTCTGCCGCAGGCGGCACTGAACTACATCAAGCGTATTGAAGAACTGACCGGCGTGCCGATTGATATTATTTCTACCGGCCCCGATCGTACTGAGACGATGATTCTGCGCGATCCGTTCGACGCGTAA</t>
  </si>
  <si>
    <t>ATGGCTATCGACGAAAACAAACAGAAAGCGTTGGCGGCAGCACTGGGCCAAATTGAAAAGCAATTTGGTAAAGGCTCCATCATGCGTCTGGGTGAAGACCGTTCTATGGATGTGGAAACTATCTCCACCGGTTCGCTTTCACTGGACATCGCACTCGGTGCGGGCGGTCTGCCGATGGGGCGTATCGTCGAAATTTACGGGCCGGAATCTTCCGGTAAAACGACCCTGACGCTGCAGGTGATTGCCGCTGCGCAGCGTGAAGGTAAAACCTGTGCGTTTATCGATGCGGAACACGCGCTTGACCCCGTTTACGCACGCAAGCTGGGCGTCGATATCGATAACCTGCTCTGTTCTCAGCCGGATACCGGCGAGCAGGCGCTGGAAATCTGTGACGCGCTGGCGCGTTCAGGCGCGGTGGACGTCATTGTGGTCGACTCCGTAGCGGCGCTAACGCCGAAAGCGGAAATCGAAGGCGAAATCGGCGACTCTCACATGGGCCTCGCGGCGCGTATGATGAGCCAGGCGATGCGTAAGCTGGCGGGGAACCTGAAACAGTCCAACACGCTGTTGATTTTCATCAACCAGATCCGTATGAAGATTGGCGTGATGTTCGGTAACCCGGAAACCACCACCGGCGGTAACGCGCTGAAATTCTACGCCTCTGTTCGTCTTGATATCCGTCGTATTGGCGCGGTGAAAGAGGGCGATAATGTCGTGGGTAGCGAAACGCGTGTGAAAGTGGTGAAAAACAAAATCGCCGCGCCGTTTAAGCAGGCCGAGTTCCAGATCCTCTACGGTGAAGGCATCAACTTCTATGGCGAACTGGTTGACCTGGGCGTGAAAGAGAAGCTGATCGAGAAAGCGGGCGCATGGTACAGCTACAACGGCGAGAAGATTGGCCAGGGTAAAGCGAACGCGACTACCTGGCTGAAAGAGAACCCGGCGACAGCGAAAGAGATCGAGAAAAGGGTTCGTGAATTACTGTTGAGTAATCAGAATGCCACGCCCGATTTCGCCGTTGACGATAGCGAAGGCGTTGCAGAAACCAACGAAGATTTTTAA</t>
  </si>
  <si>
    <t>aaattgaagagtttgatcatggctcagattgaacgctggcggcaggcctaacacatgcaagtcgaacggtaacaggaagcagcttgctgctttgctgacgagtggcggacgggtgagtaatgtctgggaaactgcctgatggagggggataactactggaaacggtggctaataccgcataacgtcgcaagaccaaagagggggaccttcgggcctcttgccatcagatgtgcccagatgggattagcttgttggtgaggtaacggctcaccaaggcgacgatccctagctggtctgagaggatgaccagccacactggaactgagacacggtccagactcctacgggaggcagcagtggggaatattgcacaatgggcgcaagcctgatgcagccatgccgcgtgtatgaagaaggccttcgggttgtaaagtactttcagcggggaggaaggtgttgcggttaataaccgcagcaattgacgttacccgcagaagaagcaccggctaactccgtgccagcagccgcggtaatacggagggtgcaagcgttaatcggaattactgggcgtaaagcgcacgcaggcggtctgtcaagtcggatgtgaaatccccgggctcaacctgggaactgcattcgaaactggcaggcttgagtcttgtagaggggggtagaattccaggtgtagcggtgaaatgcgtagagatctggaggaataccggtggcgaaggcggccccctggacaaagactgacgctcaggtgcgaaagcgtggggagcaaacaggattagataccctggtagtccacgccgtaaacgatgtctacttggaggttgtgcccttgaggcgtggcttccggagctaacgcgttaagtagaccgcctggggagtacggccgcaaggttaaaactcaaatgaattgacgggggcccgcacaagcggtggagcatgtggtttaattcgatgcaacgcgaagaaccttacctggtcttgacatccacagaactttccagagatggattggtgccttcgggaactgtgagacaggtgctgcatggctgtcgtcagctcgtgttgtgaaatgttgggttaagtcccgcaacgagcgcaacccttatcctttgttgccagcgattaggt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cgtattattctgcttggcgctccgggcgcgggtaaaggaactcaggctcagttcatcatggagaaatatggtattccgcaaatctccactggcgatatgctgcgcgccgcagtgaaatcaggctccgagttgggcaaacaggcgaaagatatcatggacgccggtaaactggtgaccgatgaactggtgattgcgctggttaaagagcgtatcgcccaggaagactgccgtaacggttttctgctggacggtttcccgcgcacgatcccgcaggctgacgcgatgaaagaagcgggtattgtcgtggattacgtgctggaattcgacgtaccggacgaactgatcgttgaccgtattgtgggtcgtcgcgtacacgccgcctctggccgcgtttaccacgttaagtttaatccgccgaaagtggaaggcaaagatgacgtcaccggcgaagatctgaccacccgtaaagacgatcaggaagagaccgttcgcaaacgtctggtggaatatcatcagatgaccgcgccgctgattggctactaccagaaagaagcggaagcgggcaacaccaaatacgctaaagttgacggtacgcaggccgttgccgacgtgcgcgcagcgctggaaaaaatcctcggttaa</t>
  </si>
  <si>
    <t>atggctatcgacgaaaacaaacagaaagcgttggcggcagcactgggccaaattgaaaagcaatttggtaaaggctccatcatgcgtctgggtgaagaccgttctatggatgtggaaactatctccaccggttcgctttcactggacatcgcactcggtgcgggcggtctgccgatggggcgtatcgtcgaaatttacgggccggaatcttccggtaaaacgaccctgacgctgcaggtgattgccgctgcgcagcgtgaaggtaaaacctgtgcgtttatcgatgcggaacacgcgcttgaccctgtttacgcacgcaagctgggcgtcgatatcgataacctgctctgctctcagccggataccggcgagcaggcgctggaaatctgtgacgcgctggcgcgttcaggcgcggtggacgtcattgtggtcgactccgtagcggcgctaacgccgaaagcggaaatcgaaggcgaaatcggcgactctcacatgggcctcgcggcgcgtatgatgagccaggcgatgcgtaagctggcggggaacctgaaacagtccaacacgctgttgattttcatcaaccagatccgtatgaagattggcgtgatgttcggtaacccggaaaccaccaccggcggtaacgcgctgaaattctacgcctctgttcgtcttgatatccgtcgtattggcgcggtgaaagagggcgataatgtcgtgggtagcgaaacgcgtgtgaaagtggtgaaaaacaaaatcgccgcgccgtttaagcaggccgagttccagatcctctacggtgaaggcatcaacttctatggcgaactggttgacctgggcgtgaaagagaagctgatcgagaaagcgggcgcatggtacagctacaacggcgagaagattggccagggtaaagcgaacgcgactacctggctgaaagagaacccggcgacagcgaaagagatcgagaaaagggttcgtgaattactgttgagtaatcagaatgccacgcccgatttcgccgttgacgatagcgaaggcgttgcagaaaccaacgaagatttttaa</t>
  </si>
  <si>
    <t>atgtcgaattcttatgactcctccagtatcaaagtcctgaaagggctggatgcggtgcgtaagcgcccgggtatgtatatcggcgacacggatgacggcaccggtctgcaccacatggtattcgaggtggtagataacgctatcgacgaagcgctcgcaggtcactgtaaagatatcgtcgtgactattcacgccgataactccgtgtccgtaacggatgatggccgtggcattccgaccgggattcacccggaagaaggcgtctcggcggcggaagtgatcatgaccgttctgcacgcgggcggtaaatttgacgataactcctataaagtctccggcggtctgcacggcgtgggcgtctcggtagtcaacgctctgtcgcaaaaactggaactggttatccagcgagatggcaaaattcaccgtcagatctacgagcacggcgtgccgcaggcacccctggccgtcactggcgataccgataaaaccggcacgatggtacgtttctggccgagccacgaaaccttcaccaacgtcactgaatttgaatatgagatcctggcgaaacgcctgcgtgaactgtcattcctgaactcaggcgtctccatccgcctgcgcgacaagcgcgatggcaaagaagatcatttccactacgaaggcggcatcaaggcgtttgttgaatatctgaacaagaataaaacgccgatccacccgaatatcttctatttctccaccgaaaaagacggtatcggcgtggaagtagcgctgcagtggaacgatggtttccaggaaaacatctactgctttaccaacaacattccgcagcgcgacggcggtactcaccttgcaggcttccgtgcggcgatgacccgtacgctgaacgcctacatggacaaagaaggctacagcaaaaaagccaaagtcagcgccaccggcgacgatgcccgtgaaggtctgattgcggtggtttccgtaaaagtaccggatccgaaattctcctcacagaccaaagataagctggtctcttccgaggtgaaatcggcggtagaacagcagatgaacgaactgctgagcgaatacctgctggaaaacccatctgacgcgaaaatcgtcgtcggcaaaattatcgacgccgcgcgtgcgcgtgaagcggcgcgtcgcgcccgtgaaatgacccgtcgtaaaggcgcgctcgatttagccggtctgccgggcaaactggcggactgtcaggaacgcgacccggcgctgtccgaactgtacctggtggaaggggactccgcgggcggctctgcgaagcaggggcgtaaccgcaagaaccaggcgattctgccgctgaaaggtaaaatccttaacgtcgagaaagcgcgcttcgacaagatgctttcctcccaggaagtggcgacgctgatcaccgcgctgggctgcggtatcggtcgcgacgagtacaacccggacaagctgcgctatcacagcatcatcatcatgaccgatgcggacgtcgacggctcgcacatccgtacgctgctgttgaccttcttctatcgtcagatgccggaaattgtcgagcgtggccacgtctacattgcgcagccgccgctgtacaaagtgaagaaaggtaagcaggaacagtacattaaagacgacgaagcgatggatcagtaccagatttccatcgcgcttgacggtgcgactctgcacgcgaacgctcatgcgccggcgctatccggcgaagcgttagaaaaactggtctctgaatataacgccacgcagaaaatgattggtcgtatggagcgtcgcttcccgaaagcgctgctcaaagagctggtgtatcagccaactctgaccgaagccgatctttctgatgagcagactgtaacgcgctgggtgaatgcgctgattaccgagctgaacgagaaagagcagcacggcagtcagtggaagttcgatgttcatactaatacggaacagaatctgttcgagccgatcgttcgcgtgcgtacgcatggcgtggataccgattatccgttggatcacgagtttgtgaccggcgcggaatatcgtcgtatctgcacgctgggcgagaagctgcgtggtctgattgaagaggacgcgtttatcgaacgcggcgagcgtcgccagccggtaaccagcttcgagcaggcgctggagtggctggtgaaagaatcacgtcgcggtctggctatccagcgttataaaggtctgggtgaaatgaacccggatcagctgtgggaaaccaccatggacccggaaagccgccgtatgctgcgcgtgaccgtcaaagatgcaattgctgccgaccagctgttcactacgctgatgggtgatgccgttgagccgcgtcgtgcctttatcgaggagaacgccctgaaagcagcgaatatcgatatttaa</t>
  </si>
  <si>
    <t>atggctactggaaagattgtccaggtaatcggcgccgtggtcgacgtcgagttccctcaggatgccgtaccacgcgtgtacgatgcccttgaggtgcagaatggtaatgagaagctggtgctggaagttcagcagcagcttggcggcggtattgtgcgtaccatcgcgatggggtcttctgacggtctgcgtcgcggtctggatgtaaaagatctcgaacacccgatcgaagtcccggtaggtaaagctacgctgggtcgtatcatgaacgtcctgggcgaaccggtcgacatgaaaggcgagatcggcgaagaagagcgttgggcgattcaccgcgcagcgccttcctacgaagagttgtcaaactctcaggaactgctggaaaccggtatcaaagttatcgacctgatgtgtccgttcgcgaagggcggtaaagtcggtctgttcggtggtgcgggtgtaggtaaaaccgtaaacatgatggagcttatccgtaacatcgcgatcgagcactccggttactcagtgtttgcgggcgtaggggaacgtactcgtgagggtaacgacttctaccacgaaatgaccgactccaacgttatcgataaagtatccctggtgtatggccagatgaacgagccgccgggaaaccgtctgcgcgttgcattgaccggtctgaccatggcggagaaattccgtgacgaaggtcgtgacgtactgctgttcgtcgataacatctatcgttacaccctggccggtacggaagtatccgcactgctgggccgtatgccttccgcagtaggttaccagccgactctggcggaagagatgggcgttctgcaggaacgtatcacctccaccaaaaccggttctatcacctccgtacaggcggtatacgtaccggcggatgacttgactgacccgtctccagccaccacctttgcgcacttagatgcaaccgtggtactgagccgtcagatcgcatccctgggtatctacccggccgttgacccgctggactccaccagccgtcagctggatccgctggttgttggtcaggaacactacgacaccgcgcgtggcgttcagtccatcctgcagcgttatcaggaactgaaagacatcatcgccatcctcggtatggatgaactgtctgaagaagataaactggtggtagctcgcgcgcgtaaaattcagcgcttcctgtcccagccgttcttcgtggcggaagtatttaccggttctccgggcaaatacgtctccctgaaagacaccatccgtggctttaaaggcatcatggaaggcgaatacgatcacctgccggagcaggcgttctacatggtcggttccatcgacgaagccgtggaaaaagccaaaaaactttaa</t>
  </si>
  <si>
    <t>atgggtaacaacgtcgtcgtactgggcacccaatggggtgacgaaggtaaaggaaagatcgtcgatcttctgactgaacgggctaaatatgttgtacgctaccagggcggtcacaacgcaggccatactctcgtaatcaacggtgaaaaaaccgttctccatcttattccatcaggtattcttcgcgagaatgtaaccagcatcatcggtaacggtgttgtgctgtctccgagcgcgctgatgaaagagatgaaagaactggaagaccgtggcatccccgttcgtgagcgtctgctgctgtctgaagcctgtccgctgatccttgattatcacgttgcgctggataacgcgcgtgagaaagcgcgtggcgcgaaagcgatcggcaccaccgggcgtggaatcgggcctgcttatgaagataaagtggcacgtcgcggtctgcgtgttggtgaccttttcgacaaagaaaccttcgctgaaaaactgaaagaagtgatggaatatcacaacttccagttggttaactactacaaagctgaagcggttgattaccagaaagttctggatgatacgatggctgttgccgacatcctgacttctatggttgttgacgtttcggacctgctcgaccaggcgcgtcagcgtggcgatttcgtcatgtttgaaggtgcgcagggtaccctgctggatatcgaccacggtacttatccgtacgtaacttcttctaacaccactgcaggtggcgtggcgaccggttccggcctgggcccgcgttatgttgattacgttctgggtatcctcaaagcttactccactcgcgtaggtgcgggtccgttcccgaccgaactgtttgatgaaaccggcgagttcctctgcaagcagggtaacgaatatggcgctactaccggccgtcgtcgtcgtaccggctggctggacaccgttgccgttcgtcgtgcggtacagctgaactccctgtctggcttctgcctgaccaaactggacgtgctggatggcctgaaagaggtgaaactctgcgtggcttaccgtatgccggatggtcgcgaagtgactaccactccgctggcagctgacgactggaaaggtgtagagccgatttacgaaaccatgccgggctggtctgaatccaccttcggcgtgaaagatcgtagcggtctgccgcaggcggcgctgaactacatcaagcgtattgaagaactgaccggcgtgccgattgatattatttctaccggccccgatcgtactgagacgatgattctgcgcgacccgttcgacgcgtaa</t>
  </si>
  <si>
    <t>aaattgaagagtttgatcatggctcagattgaacgctggcggcaggcctaacacatgcaagtcgaacggtaacaggaagcagcttgctgctttgctgacgagtggcggacgggtgagtaatgtctgggaaactgcccggtggagggggataactactggaaacggtagctaataccgcataacgtcgcaagaccaaagagggggaccttcgggcctcttgccaccggatgtgcccagatgggattagcttgttggtgaggtaacggctcaccaaggcgacgatccctagctggtctgagaggatgaccagccacactggaactgagacacggtccagactcctacgggaggcagcagtggggaatattgcacaatgggcgcaagcctgatgcagccatgccgcgtgtatgaagaaggccttcgggttgtaaagtactttcagcggggaggaagggattgtggttaataaccgcagtcattgacgttacccgcagaagaagcaccggctaactccgtgccagcagccgcggtaatacggagggtgcaagcgttaatcggaattactgggcgtaaagcgcacgcaggcggtctgtcaagtcggatgtgaaatccccgggctcaacctgggaactgcattcgaaactggcaggcttgagtctcgtagagggggggggaattccaggtgtagcggtgaaatgcgtagagatctggaggaataccggtggcgaaggcggccccctggacgaagactgacgctcaggtgcgaaagcgtggggagcaaacaggattagataccctggtagtccacgccgtaaacgatgtctacttggaggttgtgcccctgaggcgtggcttccggagctaacgcgttaagtagaccgcctggggagtacggccgcaaggttaaaactcaaatgaattgacgggggcccgcacaagcggtggagcatgtggtttaattcgatgcaacgcgaagaaccttacctggtcttgacatccagagaactttccagagatggattggtgccttcgggaactc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ggatcagaatgccacggtgaatacgttcccgggccttgtacacaccgcccgtcacaccatgggagtgggttgcaaaagaagtaggtagcttaacctccgggagggcgcttaccactttgtgattcatgactggggtgaagtcgtaacaaggtaaccgtaggggaacctgcggttggatcacctcctta</t>
  </si>
  <si>
    <t>atggctactggaaaaattgtccaggtaatcggcgccgtagttgacgtcgagttccctcaggatgccgtaccgcgcgtgtacgacgcccttgaggtacagaatggtaatgagcgtctggtgctggaagtgcagcagcagctcggcggcggtatcgtacgtaccatcgctatgggttcttccgacggtctgcgtcgtggtctggaagtgaaagacctcgaacacccgatcgaagtcccggtaggtaaagcaacgctgggtcgtatcatgaacgtactgggcgaaccagtagacatgaaaggcgacatcggtgaagaagaacgctgggctatccaccgcgacgcgccgtcctatgaagagttgtctaactctcaggaactgctggaaaccggcatcaaagttatcgacctgatgtgtccgttcgccaagggcggtaaagtcggtctgttcggtggtgcaggcgtaggtaaaaccgtaaacatgatggagctgatccgtaacatcgcgatcgagcactccggttactccgtgtttgcgggcgtgggtgaacgtactcgtgagggtaacgacttctaccacgaaatgaccgactccaacgttatcgacaaagtatccctggtatacggccagatgaacgagccgccgggaaaccgtctgcgcgtggcgctgaccggtctgaccatggcggaaaaattccgtgacgaaggtcgtgacgttctgctgttcgtcgacaacatctaccgttacaccctggccggtacggaagtatccgcactgctgggtcgtatgccttcctcggtaggttatcagccgaccctggcggaggagatgggcgttctgcaggaacgtattacctccaccaaaaccggttctatcacctccgtacaggcggtatacgtaccggcggatgacctgactgacccgtctccggcaaccacctttgcgcaccttgacgctaccgtggtactgagccgtcagatcgcctctctgggtatctacccggccgttgacccgctggactccaccagccgtcagctggacccgctggtggtaggtcaggaacactacgacaccgcgcgtggcgtacagtctatcctgcagcgttaccaggaactgaaagacatcatcgccatcctcggtatggatgaactgtctgaagaagacaaactggtggtagcacgcgcgcgtaagattcagcgcttcctgtcccagccgttcttcgtagcggaagtctttaccggttctccgggtaaatacgttgcgctgaaagacaccatccgtggctttaaaggcatcatggaaggcgaatacgatcacctgccggagcaggcgttctatatggtcggttccatcgacgaagccgtggaaaaagccaaaaaactttaa</t>
  </si>
  <si>
    <t>atgcgtatcattctgcttggcgctccgggcgcgggtaaaggaactcaggctcagttcatcatggagaagtatggtattccgcaaatctccaccggcgatatgctgcgtgccgccgtcaaatctggctccgagctgggtaaaaaagcgaaagatattatggacgccggtaagctggtgaccgatgagctggtgatcgcgctggtaaaagagcgtatcgctcaggaagattgccgtaatggtttcctgttagacggcttcccgcgtactatcccgcaggctgacgccatgaaagaggcgggcatcgtggtggattacgttcttgaatttgacgtaccggatgagctgatcgttgaccgtattgtgggccgccgcgtacacgccgcctctggccgcgtttaccacatcaaattcaatccgccgaaagttgaaggcaaagatgatgtgaccggcgaagatctgaccacccgtaaagacgaccaggaagaaaccgtgcgtaagcgcctggtggaatatcatcagatgaccgcgccgctgattggctactatcagaaagaagcggaagcgggtaacacccaatacgctaaagttgacggcacccaggccgttgccgacgtgcgcgcagatctggaaaaaatcctcggttaa</t>
  </si>
  <si>
    <t>atgtcgaattcctatgactcctccagtatcaaagtcctgaaaggactcgatgcggtgcgtaagcgcccgggtatgtatatcggcgacacggatgacggcaccggtctgcaccacatggtatttgaggtggtagataacgctatcgacgaagcgctcgcgggtcactgtaaagatattatcgtcaccattcacgccgataactccgtttccgtacaggatgacggacgcggcatcccgaccggtattcacccggaagagggggtgtcggcggcggaagtgatcatgaccgttctgcacgcgggcggtaaattcgacgataactcttataaagtgtccggcggtctgcacggcgttggcgtttccgtagtaaacgccctgtcgcagaaactggaactggttatccagcgcgataacaaaattcaccgtcagatctacgtgcatggcgtgccgcaggcgccgctggccgtaaccggcgacaccgacaagaccggtacgatggtgcgtttctggccgagcctggaaaccttcaccaacgtcactgaatttgaatatgagatcctggcgaagcgtctgcgcgagctgtccttccttaactccggcgtctctatccgtcttaaagacaagcgcgacggtaaagaggatcatttccactacgaaggcggcatcaaggcgttcgttgagtatctgaacaagaacaaaacgccgatccacccgaacatcttctacttctccacggaaaaagacggtatcggcgtggaagtggcattgcagtggaacgatggtttccaggaaaacatctactgctttaccaacaacattccgcagcgtgacggcggtacgcacctggcaggcttccgtgcggcgatgacccgtactctgaatgcctacatggataaagaaggctacagcaaaaaagccaaagtcagcgccaccggcgacgatgcccgcgaagggctgatcgcggtggtgtccgtgaaggtgccggatccgaaattctcctcccagaccaaagacaagctggtgtcgtctgaggtgaaatcggcggtggaacagcagatgaacgaactgctgagcgaatacctgctggagaacccgtccgacgcgaaaattgtagtcggcaagattatcgacgcggcgcgcgcccgtgaagcggcgcgtcgcgcccgtgaaatgacccgtcgtaaaggcgcgctggacttagccggtctgccgggcaagctggcggactgtcaggaacgcgatccggcgctgtccgaactgtaccttgtggaaggggactccgcgggcggctctgcgaagcaggggcgtaaccgcaagaatcaggcgattctgccgctgaaggggaaaatcctcaacgtcgagaaagcgcgcttcgacaagatgctctcttctcaggaagtggcgacgctgatcaccgcgctgggctgcggcattggccgtgacgagtacaacccggacaaactgcgctatcacagcatcatcatcatgaccgatgcggacgtcgacggctcgcacatccgtacgctgctgttgaccttcttctaccgtcagatgccggaaatcgtcgagcgcgggcacgtctacattgcccagccgccgctgtacaaagtgaagaaaggcaagcaggaacagtacattaaagacgatgaagctatggaccagtaccagatctccatcgcgctggacggtgcgaccctgcataccaacgccagcgccccggcgctgtctggcgaagcgttagagaagctggtttctgagtacaacgcggcgcagaaaatgattggccgtatggagcgtcgtttcccgaaagcgctgctgaaagagctggtttatcaaccgacgctggtggaagccgatctcgctgacgagcagaaagtgacccgttgggtgaacgcgctgatcaccgagctgaacgagaaagagcggcacggcagcatgtggaaattcgatattcagcacaatgcggaacagaatctgtacgagccgatcgttcgcgtgcgtacccacggcgtggataccgactacccgctggatcatgagtttgtcaccggcgcggaataccgtcgtatctgcacgctgggcgagaagctgcgcggcctgattgaagaagatgcgtttattgaacgcggcgagcgtcgtcagccggtcgccagcttcgagcaggcgctggactggctggtgaaggagtcccgtcgcggcctcgctatccagcgttataaaggtctgggcgagatgaacccggaacagctatgggaaaccacgatggacccggaaagccgtcgtatgctgcgcgttaccgtgaaagatgcgattgccgccgaccagctgttcaccacgctgatgggcgacgccgtggaaccgcgtcgtgcgtttatcgaagaaaacgccctgaaagcggcgaacatcgatatttaa</t>
  </si>
  <si>
    <t>atgggtaacaacgtcgtcgtactgggcacccaatggggtgacgaaggtaaaggaaagatcgtcgatcttctgactgaacgggctaaatatgttgtgcgctaccagggtggacacaacgcaggccatactctcgtaatcaacggtgaaaaaaccgtcctccatcttattccatcaggcattcttcgcgagaacgtaaccagcatcatcggtaacggtgttgtgctgtctcctgctgcgctgatgaaagagatgaaaggtctggaagaccgtggcatccccgttcgtgagcgtctgctcctgtctgaagcctgtccgctgattcttgattatcacgtggcgctcgataacgcccgtgagaaagcgcgtggcgcaaaagcgatcggcaccacaggtcgcggcatcgggccggcttatgaagacaaagtggcgcgtcgcggtctgcgcgtcggcgacctgttcgacaaagcgaccttcgctgaaaaactgaaagaagtgatggaatatcacaacttccagctggttaacttctacaaagtggaagccgttgactaccagaaagtgctggatgatgtgatggcgattgccgacatcctgaccgctatggttgttgatgtttccgatctgctggaccaggcgcgcaagcgtggcgatttcgtcatgtttgaaggcgcgcagggtacgctgctggatattgaccacggtacgtatccgtacgtgacctcctcgaacaccaccgctggcggcgtggcgaccggctccggcctggggccgcgttatgtggactacgttctggggatcatcaaagcgtactccacgcgcgtgggcgcgggtccgttcccgaccgagctgtttgatgaaaccggcgagttcctctgcaagcagggtaacgaatacggcgccaccaccggtcgtcgtcgtcgtaccggctggctggactccgtcgccgtgcgccgtgcggtacagatcaactctctgtctggcttctgcctgaccaaactggacgtgctggacggtctgaaagaggtgaaaatctgtgtcgcctaccgtatgccggatggccgcgaagtcaccaccactccgctggcggctgacgactggcaaggtattgagccgatctacgaaaccatgccgggctggtctgagtccaccttcggcgtgaaagagcgtagcggtctgccgcaggcggcgctgaactacatcaagcgtatcgaagaactgaccggcgtgccgattgatattatctctaccggcccggatcgtactgaaaccatgattctgcgcgatccattcgacgcataa</t>
  </si>
  <si>
    <t>atggctatcgacgaaaacaaacagaaagcgttggcggcagcactgggccagatcgaaaagcaattcggtaaaggctccatcatgcgcctgggtgaagaccgctccatggatgtggaaaccatctccaccggttcgctttcactggatatcgccctgggcgcaggcggcctgccgatgggccgtatcgttgaaatttacggtccggaatcatccggtaaaactacgctgacgttacaggtgatcgccgcagcgcagcgcgaaggtaaaacctgcgcgtttatcgatgcggaacatgcgctggaccctgtttatgcgcgcaagctgggcgtcgatatcgacaacctgctctgctcacagccggataccggcgagcaggcgctggaaatctgtgacgcgctggcgcgctccggcgccgttgacgttatcgtcgtcgactccgttgcggcgctgacgccgaaagcggagattgaaggcgaaatcggcgactctcacatgggcctcgcggcgcgtatgatgagtcaggcgatgcgtaagctggcgggtaacctgaagcagtccaatacgctgctgatcttcatcaaccagatccgtatgaaaatcggcgttatgttcggtaacccggaaaccactaccggtggtaacgcgctgaaattctatgcctctgttcgtctggacatccgtcgtatcggcgcggtaaaagagggcgataacgtggtgggtagcgaaacccgcgtgaaggtggtgaagaacaaaatcgccgcgccgtttaaacaggccgagttccagatcctctatggtgaagggatcaacttctatggcgaactggttgacctgggcgtgaaagagaagctgatcgagaaagcgggcgcatggtacagctataacggcgagaaaattggtcagggtaaagcgaatgccactacctggctgaaagagaacccggctaccgccaaagagattgagaaaaaggttcgcgagctgctgctcaacaaccaggactccacgccggacttctccgttgacgacggtgaaggcgtggcggaaaccaacgaagatttttaa</t>
  </si>
  <si>
    <t>AAATTGAAGAGTTTGATCATGGCTCAGATTGAACGCTGGCGGCAGGCCTAACACATGCAAGTCGAACGGTAACAGGAAGCAGCTTGCTGCTTCGCTGACGAGTGGCGGACGGGTGAGTAATGTCTGGGAAACTGCCTGATGGAGGGGGATAACTACTGGAAACGGTAGCTAATACCGCATAACGTCGCAAGACCAAAGAGGGGGACCTTCGGGCCTCTTGCCATCAGATGTGCCCAGATGGGATTAGCTTGTTGGTGGGGTAACGGCTCACCAAGGCGACGATCCCTAGCTGGTCTGAGAGGA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TAAGTCAGATGTGAAATCCCCGGGCTCAACCTGGGAACTGCATCTGATAC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GGCAGAGATGCC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ctactggaaaaattgtccaggtaatcggcgccgtagttgacgtcgagttccctcaggatgccgtaccgcgcgtgtacgacgcccttgaggtgcagaatggtaatgaacatctggtgctggaagttcagcagcagctcggtggcggtatcgtacgtaccatcgccatgggttcttccgacggcctgcgtcgtggtctggatgtgaaagaccttgagcacccgatcgaagtcccggtaggtaaagcaacgctgggtcgtatcatgaacgtactgggcgaaccagtagatatgaaaggcgagatcggtgaagaagagcgttgggctatccaccgtgcggcaccgtcctacgaagagttgtcaaactctcaggaactgctggaaaccggtatcaaagttatcgacctgatgtgtccgttcgcgaagggcggtaaagtgggtctgttcggtggtgcgggtgtaggtaaaaccgtaaacatgatggagctgatccgtaacatcgcgatcgaacactccggttactccgtgtttgcgggcgtaggtgaacgtactcgtgagggtaacgacttctaccacgaaatgaccgactccaacgttatcgacaaagtatccctagtttacggccagatgaacgagccgccgggaaaccgtctgcgcgttgcgctgaccggcctgaccatggcggagaaattccgtgacgaaggtcgtgacgttctgctgttcgtcgacaacatctaccgttacaccctggccggtacggaagtatccgcactgctgggtcgtatgccttcagcggtaggttaccagccgaccctggcggaagagatgggtgttttgcaggaacgtatcacctccaccaaaaccggttctatcacatccgtacaggcggtatacgtacctgcggatgacttgactgacccgtctccagccaccacctttgcgcaccttgacgcaaccgtggtactgagccgtcagatcgcgtctctgggtatctacccggccgttgacccgctggattccaccagccgtcagctggacccgctggttgttggtcaggagcactacgacaccgcgcgtggcgtacagtctatcctgcaacgttaccaggaactgaaagacatcatcgccatcctgggtatggatgaactgtctgaagaagacaaactggtggtagctcgcgcacgtaagattcagcgcttcctgtcccagccgttcttcgtggcagaagtatttaccggttctccgggtaaatacgtctccctgaaagacaccatccgtggctttaaaggcatcatggaaggcgaatacgatcacctgccggagcaggcgttctacatggtcggttccatcgacgaagccgtggaaaaagccaaaaaactttaa</t>
  </si>
  <si>
    <t>atgtcgaattcttatgactcctccagtatcaaagtcctgaaagggctggatgcggtgcgtaagcgcccgggtatgtatatcggcgacacggatgacggcaccggtctgcaccacatggtattcgaggtggtagataacgctatcgacgaagcgctcgcgggtcactgtaaagacattatcgtcaccattcatgccgataactccgtatccgtgcaggatgacgggcgtggcatcccgaccggtattcacccggaagagggcgtttctgctgcggaagtgatcatgaccgtgctgcacgcgggcggtaaatttgacgataactcctataaagtgtccggcggtctgcacggcgtgggtgtttccgtggttaacgccctgtcccagaaactggaactggttatccagcgcgataacaaaatccaccgtcagatctatgagcatggcgtaccgcaggcgccgctggcggtgactggcgaaactgataaaaccggtacgatggtgcgtttctggccgagcctggaaaccttcaccaacgtcaccgaatttgaatacgaaattctggctaagcgtctgcgtgagctgtccttcctgaactccggcgtctctattcgtctgaaagacaagcgcgacggcaaagaagatcatttccactacgaaggcggcatcaaagcgtttgttgagtacctcaacaagaacaaaacgccgatccacccgaatatcttctacttctccaccgaaaaagacggtatcggcgtggaagtggcattgcagtggaacgacggtttccaggaaaacatctactgctttaccaacaacattccgcagcgtgacggcggtacgcaccttgcaggcttccgtgcggcgatgacccgtaccctgaacgcctatatggataaagaaggctacagcaagaaagccaaagtcagcgccaccggcgacgatgcgcgtgaaggcctgattgccgtggtttccgtgaaggtgccggacccgaaattctcctcccagaccaaagataaactggtctcttccgaggtgaaatcggcggtggaacagcagatgaacgagctgctgagcgaatacctgctggaaaacccgtccgacgctaaaatcgtggtcggcaaaattatcgatgcggcgcgtgcgcgtgaagccgcgcgtcgtgcgcgtgaaatgacgcgtcgtaaaggcgcgctggatctggcgggtctgccgggtaaactggcggattgtcaggaacgcgacccggcgctgtctgaactgtaccttgtggaaggggactccgcgggcggctctgctaaacagggtcgtaaccgcaagaaccaggcgattctgccgctgaagggtaaaatcctcaacgtggagaaagcgcgcttcgacaagatgctctcttcccaggaagtggcgacgctgatcaccgcactgggctgcggcatcggtcgtgacgagtacaacccggataaactgcgctatcacagcatcatcatcatgaccgatgcggacgtcgatggctcgcacatccgtacgctgctgttgaccttcttctatcgtcagatgccggaaatcgtcgagcgcggtcacgtctacattgcgcagccgccgctgtacaaagtgaagaaaggcaagcaggaacagtacattaaagacgatgaagcgatggatcagtaccagatctccatcgctctggatggcgcaacgctgcacaccaatgccagcgcaccggcactggcgggcgaagcgttagaaaaattggtttctgattacaacgcgacgcagaaaatgattggccgcatggagcgtcgcttcccgaaagcgctgctgaaagagctggtttatcagccgacgctgacggaagccgatcttagcaacgaacaggctgtcacccgttgggtgaacgcgctgattaccgagctgaacgagaaagagcagcacggcagccagtggaagtttgacgttcgcgagaacgccgaacagcagcagttcgagccgattgttcgcgtgcgtacccacggcgtggataccgactatccgctggatcacgagtttgttaccggcggcgaataccgtcgcatctgcacgctcggcgagaagctgcgcggtctgatcgaagacgatgcgttcattgaacgcggtgagcgccgtcagccggttgcgagcttcgagcaggcgctggagtggctggtgaaagagtcccgtcgtggcctggcgattcagcgctataaaggtctgggcgagatgaacccggatcagctgtgggaaaccacgatggacccggaaagccgtcgtatgctgcgcgtcaccgtgaaagatgcgattgccgccgaccagctgttcactacgctgatgggcgatgccgttgaaccgcgtcgcgcctttatcgaagagaacgccctgaaagcggcaaacatcgatatctaa</t>
  </si>
  <si>
    <t>atgcgtatcattctgcttggcgctccgggcgcgggtaaaggaactcaggctcagttcatcatggagaaatatggtattgtgcaaatctccactggcgacatgctgcgtgccgccgtgaaatctggctccgagctgggtaaacaagcgaaagacatcatggacgccggcaagctggtgaccgatgagctggtgattgcgctggtaaaagagcgtatcgcgcaggacgattgccgcaacggtttcctgctggacggcttcccgcgtacaattccgcaggctgacgccatgaaagaagcgggcattgcggttgactatgttctcgaattcgacgtaccggacgagctgatcgttgaccgcatcgtgggccgtcgcgtgcacgcggcgtctggccgtgtttatcacatcaaattcaatccgccgaaagtggaaggcaaggacgatgtgaccggcgaagagctgaccacccgtaaagacgatcaggaagagaccgttcgtaagcgtctggtggaataccatcagatgactgcgccgctgattggttattaccagaaagaagcagaagcgggtaacactaaatacgcgaaagtggacggtactcaggccgttgccgatgtgcgtgctgaccttgaaaaaatcctcggttaa</t>
  </si>
  <si>
    <t>atgggtaacaacgtcgtcgtactgggcacccaatggggtgacgaaggtaaaggaaagatcgtcgatcttctgactgaacgggctaaatatgttgtacgctaccagggcggtcacaacgcaggccatactctcgtaatcaacggtgaaaaaaccgtcctccatcttattccatcaggtattcttcgtgagaatgttaccagcatcatcggtaacggcgttgtgctgtctccggctgcgctgatgaaagagatgaaaggactggaagaccgtggtatccctgtccgtgagcgcctgctgctgtctgaagcctgtccgctgatccttgattatcacgttgcgctggataacgcgcgtgagaaagcgcgtggcgcgaaagcgatcggcaccaccggtcgtggtatcggcccggcttatgaagacaaagtggctcgtcgcggtctgcgcgttggcgatctgttcgataaagctaccttcgctgtaaaactgaaagaagtgatggaatatcacaacttccagctggtgaacttctacaaagtggaagctgttgactaccagaaagtgctggatgatgtgatggcaattgccgacatcctgacctctatggttgttgatgtttccgatctgctggaccaggcgcgtaagcgtggcgatttcgtcatgttcgaaggcgcgcagggtacgctgctggatatcgaccacggtacttatccgtacgttacctcctctaacaccactgcgggtggcgtagcgaccggttctggcctggggccgcgttatgtggactacgttctgggtatcatcaaagcttactccactcgcgtgggcgcgggtccgttcccgactgagctgtttgatgacaccggcgagttcctgtgcaagcagggtaacgaatacggtgccaccaccggtcgtcgtcgtcgtaccggctggctggactccgttgctgtgcgccgtgcggtgcagatcaactccttgtctggcttctgcctgaccaaactggacgtgctggacggtctggaagaggtgaaaatctgcgtggcttaccgtatgccggatggccgtgaagtgaccaccacaccgctggcagcggatgactgggaaggcatcgagccgatctacgaaaccatgccgggttggtctgagtccacctttggcgtgaaggatcgcagcggcctgccgcaggcggcgctgaactacatcaaacgtatcgaagaactgaccggcgtgccgattgatattatttctaccggcccggaccgtactgaaacgatgattctgcgtgacccgtttgacgcataa</t>
  </si>
  <si>
    <t>atggctatcgacgaaaacaaacagaaagcgttggcggcagcgctgggccagatcgaaaaacaattcggtaaaggctccatcatgcgcctgggtgaagaccgttctatggatgtggaaaccatctctaccggttcgctttctctggatatcgcgctgggcgcgggtggcctgccgatggggcgtatcgtagaaatctacgggccggaatcctccggtaaaaccaccctgacgcttcaggtgattgccgctgcacagcgtgaaggcaaaacctgtgcgtttatcgacgccgaacatgcgctggaccctatctatgcccgcaaactgggcgtcgatatcgacaacctgctgtgctcccagccggacaccggcgagcaggcgctggaaatctgtgatgcgctggcgcgttcaggcgctgtagacgttatcgttgttgactccgtggcggcgttgacgccgaaagcggaaatcgaaggtgaaatcggcgactctcatatgggcctcgcggcgcgtatgatgagccaggcgatgcgtaagctggccggtaacctgaaacagtccaacaccctgctgatcttcatcaaccagatccgtatgaaaattggcgtcatgttcggcaacccggaaaccactaccgggggtaacgcgctgaaattctacgcgtccgttcgtctggatatccgccgtatcggcgcggtgaaagagggcgaaaacgtcgtgggtagcgaaacccgcgtgaaggttgtgaagaacaaaatcgccgcgccgtttaaacaggcagagttccagatcctctatggcgaaggcattaacttctatggcgaactggttgacctgggcgtgaaagagaagctgatcgagaaagccggtgcatggtacagctataacggcgagaaaatcggtcagggtaaagcgaatgccactgcctggctgaaagagaacccggcgaccgccaaagagatcgagaaaaaagtgcgtgagctgctgctgagcaaccaggactcgacgccagacttctccgttgatgacaacggtgaaggtgtgaaagaaaccaacgaagatttctaa</t>
  </si>
  <si>
    <t>aattgaagagtttgatcatggctcagattgaacgctggcggcaggcctaacacatgcaagtcgagcggtaacaggggaagcttgcttctcgctgacgagcggcggacgggtgagtaatgtatggggatctgcccgatagagggggataactactggaaacggtggctaataccgcataatctcttaggagcaaagcaggggaccttcgggccttgcgctgtcggatgaacccatatgggattagctagtaggtaaggtaatggcttacctaggcgacgatccctagctggtctgagaggatgatcagccacactgggactgagacacggcccagactcctacgggaggcagcagtggggaatattgcacaatgggcgcaagcctgatgcagccatgccgcgtgtatgaagaaggccctagggttgtaaagtactttcagtcgggaggaaggcgttgatgttaataccatcaacgattgacgttaccgacagaagaagcaccggctaactccgtgccagcagccgcggtaatacggagggtgcaagcgttaatcggaattactgggcgtaaagcgcacgcaggcggttaattaagttagatgtgaaatccccgggcttaacctgggaatggcatctaagactggttagctagagtcttgtagaggggggtagaattccatgtgtagcggtgaaatgcgtagagatgtggaggaataccggtggcgaaggcggccccctggacaaagactgacgctcaggtgcgaaagcgtggggagcaaacaggattagataccctggtagtccacgctgtaaacgatgtcgatttggaggttgttccctagaggagtggcttccggagctaacgcgttaaatcgaccgcctggggagtacggccgcaaggttaaaactcaaatgaattgacgggggcccgcacaagcggtggagcatgtggtttaattcgatgcaacgcgaagaaccttacctactcttgacatccagagaatttgagcagagatgctgaagtgccttcgggaactctgagacaggtgctgcatggctgtcgtcagctcgtgttgtgaaatgttgggttaagtcccgcaacgagcgcaacccttatcctttgttgccagcgattcggtcgggaactcaaaggagactgccggtgataaaccggaggaaggtggggatgacgtcaagtcatcatggcccttacgagtagggctacacacgtgctacaatggcgtatacaaagagaagcgacctcgcgagagcaagcggaactcataaagtacgtcgtagtccggattggagtctgcaactcgactccatgaagtcggaatcgctagtaatcgtagatcagaatgctacggtgaatacgttcccgggccttgtacacaccgcccgtcacaccatgggagtgggttgcaaaagaagtaggtagcttaaccttcgggagggcgcttaccactttgtgatccatgactggggtgaagtcgtaacaaggtaaccgtaggggaacctgcggttggatcacctccttacc</t>
  </si>
  <si>
    <t>atgcgtattattttgctcggtgctccaggcgccggtaagggcactcaagctcaatttattatggagaaatttggtatcccacaaatttcaactggcgatatgttacgtgcagcagttaaagcaggtagtgagctaggtttaaaagcaaaagagctaatggacaatggtaaattagtgactgatgagttagtgattgcattggttaaagagcgtatcaaacaagatgactgccgcaatggtttcttgttggatgggttcccacgtaccattcctcaagcagacgcgatgaaagaagcaggcattaatgtcgatttcgtattagaattcgatgtgcctgatgaaatcattgttgaacgtattattggtcgccgtgtgcatgcgccatcgggtcgtgtttatcatgtgacatttaacccacctaaagttgaaaacaaagatgatgtcactggtgaagagctaactatccgtaaagatgaccaagaagacaccgtgcgtaagcgtctggttgaataccatgacttaacagcacctttggttgcttactatcaaaaagaagctgatgcgggtaacaccaaatacttcaaaatcgatggtacacgcaaggtcactgaagtgagtgaagaattagcgaagatccttggctaa</t>
  </si>
  <si>
    <t>atgtcgaatacatatgactcctcaagtatcaaggtattaaaagggctggatgccgtgcgtaagcgcccaggcatgtatatcggtgataccgacgatggtacaggtcttcatcacatggtcttcgaggttgtcgacaacgctatcgacgaagccctcgccggtttttgtgacgacatcgtgatcacaatccatgctgataactcagtctctgttcaagatgatggtcgtggtattccaacaggtatccatgaggaagaaggggtatcagcagcagaagttatcatgacggtactgcatgcgggcgggaaatttgacgataactcctataaagtctccggcggtctacacggagttggggtttctgttgttaacgccttatccgaaaaattagagctcactatccgccgtgatggtaaagttcatgaacaaacttattgccacggtgagccacaaggcccactaactgttgttggtgaaaccgatcaaaccggaactcgcgtccgtttttggccaagcttagacaccttcaaaggcgtcactgaatttgaatacgacgttttagctaagcgtctgcgcgaactgtcattcttaaactctggtgtctcaatcagactgattgataaacgtgatggcaaagaagaccatttccactatgaaggtggaattaaagcgttcgttgagtatttaagccgcaataaaaccccaattcacccatctgtattctacttctcaactgagaaagatggtattggtgttgaaatcgccatgcagtggaacgatggcttccaagaaaacgtttattgctacaccaataatattccacagcgtgatgggggtactcaccttgcaggcttccgtgcctcaatgacacgtacactcaacaactacatggataaagaaggctatcagaaaaaagctaaagtcagtgcaaccggtgacgatgcccgtgaaggcttgattgcagttatctctgttaaggtgcctgatcctaagttttcatcacaaacaaaagaaaaactcgtttcttctgaggtgaaaacagccgttgaaaccatgatgaatgaacggtttgttgagtatctattagagaacccaactgacgcaaaaattgttgttggtaaaattattgatgcagcgcgtgcgcgtgaggcagcacgtaaagcacgtgaaatgactcgccgtaaaggcgccttagatctggcgggtttgccgggcaaactggcagactgccaagagcgcgacccagcactttctgaactctaccttgtggaaggggactccgcgggcggctctgcaaaacaaggccgtaaccgcaagaaccaagctattttgcctctaaaaggtaaaattcttaacgttgagaaagcgcgtttcgataagatgctctcctcacaagaggtcgctacgttgatcaccgctttaggctgcggtattgggcgtgatgaatataacccagataaactgcgttatcacagcattattatcatgacggatgctgacgtcgatggttcgcatatccgtacgttgttattgaccttcttctatcgccaaatgcctgaaattgttgagcgtggtcatgtttatatcgctcagcctccactgtacaaagtgaaaaaaggtaagcaagagcaatacatcaaagatgatgatgcgatggatgagtatctcatttctattgcacttgatggagccgcgctacatctaagtgctgatgcaccggcgatgaaaggcgaagagctagaaaaactggttgttgaatacaatgctgcacacaagatcattcgtcgtcttgagcgtctctatccgcaagcattactgaatagcttggtgtatcactctaccttgacggaagaagcactgaaaagcagtgaacaagtcgaagagtggactaaaggcttagttcaacgcttagaagacaatgagcagcttggtagtacttacagctataccatcaaggaaaatcgcgaacgtcagctatttgaaccgaccattcgtatccgtactcatggcgtcgatactgactacaatctcgactttgattttgttcacggtagcgaataccgccgcatcacccatttaggtgacatgattgccgacctaattgaagaaggtgcttatatcgaacgtggtgaacgccgccagaatatcaaaaacttcgaggaagcgctggcgtggttaagtcgtgagtcacgtcgtggcctatcggtacaacgttataaaggtcttggtgagatgaaccctgagcaactttgggaaaccactatgaaccctgatacacgtcgtatgatgcgcgtcaccgtaaaagatgctatcgcaaccgacttgctgttcaccactttgatgggtgatgccgttgaacctcgtcgtgcctttatcgaagagaatgctctgaaagcggcaaatattgatatctaa</t>
  </si>
  <si>
    <t>atggctactggaaagattatccaggtaatcggcgccgttgtggacgtcgagttccctcaagatgcagtaccaaaagtgtacgatgcgcttgaggttgttaacggtaaagaaaaactggtgctggaagttcagcaacagttaggcggtggtgttgtccgttgtatcgcaatgggtacatcagatggcctaagccgtggtttagaagttaaaaatttagaacacccaattgaagtaccagtaggtaaagcaacactaggacgtatcatgaacgttctgggtgaccctattgatatgaaaggtgatatcggcgaagaagagcgttggtctattcaccgcgctgcaccaagctacgaagagctatcgagctcaactgaactgctagagacaggtatcaaagtcatggacttgatctgtccattcgcgaaaggtggtaaagttggtctgttcggtggtgcgggtgttggtaaaacggtaaacatgatggaacttatccgtaacatcgcgattgagcactcaggttactcagtattcgcaggtgttggtgagcgtacccgtgaaggtaacgacttctatcatgaaatgacagattcaaacgttcttgacaaagtatcactggtttatggtcagatgaatgagccaccaggaaaccgtctacgcgtagcattgactggtttgactatggctgagaaattccgtgacgaaggccgtgatgttctgttgttcgtggataacatctatcgttatacactggcaggtacagaagtatcggctctgttaggtcgtatgccatcagcagtaggttatcagccaacattggcagaagagatgggtgttcttcaagaacgtatcacttctactaagacaggttctatcacctctgtacaggctgtttacgtacctgcggatgacttgactgacccatcaccagcaacaacctttgctcacttggacgcaacagtggttctgagccgtcaaatcgcttctctgggtatttaccctgcggttgaccctctggattcaactagccgtcagcttgacccactcatcgttggtcaagagcactatgatgttgcacgtggcgttcagtctatccttcagcgttaccaagaactgaaagatatcattgcaattctgggtatggatgaattgtctgaagaagacaaactggttgttgctcgtgctcgtaagatccagcgcttcctgtctcaaccattcttcgttgcagaagtctttactggttcaccaggtaagttcgtttccctgaaagacactatccgtggcttcaaaggcattctgaacggcgattacgaccacctgccagaacaagcgttctacatggttggtaccattgaagaagctgtggaaaaagctaagaagctttaa</t>
  </si>
  <si>
    <t>atgggtaagaacgttgtcgtactgggcacccaatggggtgacgaaggaaagggcaagatcgtcgacttgctgacagagcgtgctaaatatgtagttcgctatcagggcggccataatgctggccatactcttgttgtaaacggtgaaaaaaccgttctccacttaattccatccggtattcttcgtgaaaatgtcatcagcattattgctaatggtgtcgtactcgcgcctgacgcattgatgaaagagatgaagcaattagaagatcgcggtgttcctgttcgcgaacgcttacgtatttctgaagcatgcccactgatcctgccttatcatatcgcattagacaatgcgcgcgaaaaagcgcgtggcgcgaaagcgattggtactacgggtcgtggtattggtcctgcttatgaagacaaagttgctcgccgtggcctgcgcgttggcgatctgtttgacaaagcaacctttgctgaaaaactaaaagaaattgttgaataccacaacttccagttggtgaattactataaagaacccgctgttgattatcagaaaacccttgatgatatcatggcagtcgctgatattctgactggcatggtagttgatgtttctgatctgctctataaagcacatcagaagaatgaattagtcatgttcgaaggtgcacaaggcactttattggatattgaccacggtacttatccgtacgtgacctcttccaacacaaccgcgggtggtgttgcgacaggttcaggcttaggcccacgttatgtaagctatgttttgggtatcattaaagcttactctactcgtgtaggggctggtccattcccaactgagttatttgacgaaacgggtgatttcctacgtgaaaaaggccaagagttcggtgcaacaacaggtcgtaagcgccgcacgggttggttagatatcgtggcgattaaccgtgctgttcagatcaactcactgtctggcttctgtatgacgaaactagacgttttagatggcctgaaagaagtaaaaatttgtgtaggctatcgtcgtccagatggtactgttcttgaaacaacaccattagctgctgatgagtgggaaggtttagagcctgtctatgaagtattaccaggctggagcgaaacaacgttcggtgtgaaagacagagcgctgttaccacaagctgcgttagactatatcaagcgtgttgaagagttgactggtgttccggttgatatcatctcaacaggtcctgatcgttctgaaacgatgatcttacgcgacccgtttgacgctgaataa</t>
  </si>
  <si>
    <t>atggctatcgatgaaaacaaacaaaaggcattagctgcagcgttaggtcaaattgaaaagcaatttggtaaaggctctatcatgcgtcttggtgaagaccgctcaatggacgtagaaactatttcaacaggctctttatctcttgatgtggctttaggtgcaggtggtttgccattagggcgtattgtcgaaatttatggtcctgaatcttctggtaaaacaacactcacgttgcaagttattgcagcagcacaacgtagcggaaaaacctgtgcatttatcgacgctgaacatgcgctagatccaatctatgcgaaaaaactgggtgttgatatcgataaccttctatgttctcaacctgatactggtgagcaagcattagagatttgtgatgcactgacgcgttcaggcgctgttgatgtcattatcgttgactccgtagccgcattaacaccaaaagctgaaattgaaggtgaaatcggtgactcacacatgggcttagcggctcgtatgatgagccaagcgatgcgtaaattagcgggtaacttaaagaactcgaatacacttttaatcttcattaaccaaatccgtatgaagatcggcgttatgtttggtaaccctgaaaccactacaggtggtaacgctctgaaattctacgcttctgttcgtttagatattcgccgtatcggtgctgtcaaaaatggtgaagaaattgtaggtagcgaaacacgcgttaaagttgttaaaaacaaagttgcagcgccatttaaacaggctgaattccaaatcctttatggtgaaggcattaacacctatggtgaattgatcgacttaggtgttaaacataagttgattgaaaaagccggtgcttggtatagctataacggtgataaaatcggtcaaggtaaagcaaacgcgacaacgtatctgaaagagcatcgggaaattgcagaagaactcgataaaaaattgcgtgaaatgcttttaacgcatactggtgagtttagcagcgcagcggctgactatatcagtgaaactgatgaagatgagacaccagaagaattttaa</t>
  </si>
  <si>
    <t>agagtttgatcatggctcagattgaacgctggcggcaggcctaacacatgcaagtcgagcggtagcacaggagagcttgctctctgggtgacgagcggcggacgggtgagtaatgtctgggaaactgcctgatggagggggataactactggaaacggtagctaataccgcataacgtctacggaccaaagtgggggaccttcgggcctcacgccatcagatgtgcccagatgggattagctagtaggtggggtaatggctcacctaggcgacgatccctagctggtctgagaggatgaccagccacactggaactgagacacggtccagactcctacgggaggcagcagtggggaatattgcacaatgggcgcaagcctgatgcagccatgccgcgtgtgtgaagaaggccttagggttgtaaagcactttcagcgaggaggaagggttcagtgttaatagcactgtg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actcttgacatccagagaactttccagagatggattggtgccttcgggaactctgagacaggtgctgcatggctgtcgtcagctcgtgttgtgaaatgttgggttaagtcccgcaacgagcgcaacccttatcctttgttgccagcgattcggtcgggaactcaaaggagactgccggtgataaaccggaggaaggtggggatgacgtcaagtcatcatggcccttacgagtagggctacacacgtgctacaatggcgtatacaaagagaagcgaactcgcgagagcaagcggacctcataaagtacgtcgtagtccggattggagtctgcaactcgactccatgaagtcggaatcgctagtaatcgtagatcagaatgctacggtgaatacgttcccgggccttgtacacaccgcccgtcacaccatgggagtgggttgcaaaaagaagtaggtagcttaaccttcgggagggcgcttaccactttgtgattcatgactggggtgaagtcgtaacaaggtaaccgtaggggaacctgcggttggatcacct</t>
  </si>
  <si>
    <t>atggctactggaaagattatccaggtaatcggcgccgtagtggacgtcgagttccctcaggatgccgtacctaaagtgtacaatgctcttgaggtagaaaacggtaccgataagctggtgctggaagttcagcaacagctgggcggtggcgtggttcgctgtatcgcgatggggacctcagatggtctgcgtcgcggcctgaaagtgatcgacctggatcacccgattgaagtaccggtaggtaaagctaccctgggccgcatcatgaacgtattgggtgaaccaatcgacatgaaaggcgacatcggcgaagaagaacgttgggcaattcaccgtccagcgccaagctacgaagatttggccaactcccaggatctgctggaaaccggtatcaaggttatggacctgatctgtccgttcgctaagggcggtaaagttggtctgttcggcggtgcgggcgtgggtaaaaccgtaaacatgatggagttgatccgtaacatcgcgatcgaacactccggttattccgtgtttgcgggcgtgggtgagcgtactcgtgagggtaacgacttctaccacgaaatgaacgactccaacgtactggacaaagtatccctggtttacggtcagatgaacgagccaccgggtaaccgtctgcgcgttgctctgaccggtctgaccatggcggagaaattccgtgacgaaggccgcgacgttctgctgttcgttgataacatctaccgttataccctggccggtaccgaagtgtccgcacttctgggccgtatgccatctgcggtaggttatcagccaacgctggcggaagagatgggcgttctgcaagagcgtatcacctctaccaagaccggttctatcacctccgtacaggccgtttacgttcctgcggatgacttgactgacccgtcgccagccaccacctttgcccacttggacgcaaccgtggtactgagccgtaatatcgcttctctgggtatctacccggccgttgacccgctggattccaccagccgtcagttggatccgctggtagttggccaggagcactacgatgtagcgcgtggcgtgcagtccattctgcaacgttaccaggaactgaaagatatcatcgcaattctgggtatggacgagctgtcagaagaggacaaactggtcgtatcccgtgcgcgtaaaatccaacgcttcctgtctcagccgttcttcgtggcagaagtctttaccggttctccgggcaagttcgtatcgctgaaagacaccattcgtggtttcaaaggcattatggacggcgactatgaccacctgcctgaacaagcgttctacatggttggcaccattgaagaagcagtggaaaaagccaagaaactgtaa</t>
  </si>
  <si>
    <t>atgcgtatcattctgctgggcgctccgggcgctggtaaaggtactcaggctcaattcatcatggagaaatacggtattccgcaaatctccaccggtgatatgttgcgcgcagccgtgaaggccggcagtgagctgggcaagcaggcgaaagaaatcatggacgccggcaagctggtgaccgatgagctggtgattgcactggttaaagaacgcatcactcaggaagattgccgtaacggcttcctgctggacggtttcccgcgcaccattccacaggctgatgcgatgaaagaagccggcatcaacgtggactacgtgctggaattcgccgtgccggacgaactgatcgtcgatcgcatcgttggccgccgcgtacatgcgccgtctggccgcgtgtatcacgttaaattcaatccgccgcaggtggaaggcaaagacgacgtgaccggcgaagagctgaccacccgtaaagacgatcaggaagaaaccgtgcgcaagcgcctggtggaataccatcagatgaccgcaccgctgatttcctattacagcaaagaagcgcaagcaggccacacccaataccgtaaaatcgacggcacccgtaaagtcaccgaagtgagcgctgaactggcgaccattctcggctga</t>
  </si>
  <si>
    <t>atgtcgaattcttatgactcctcaagtatcaaggtattaaaagggctggatgcggtgcgtaagcgcccgggcatgtatatcggcgacaccgatgatggcaccggtctgcaccacatggtattcgaggttgtggacaacgctatcgacgaagcactcgcgggccactgtagtgacattcaggtggtcatccatgccgataactccgtttcggtacaggatgacggccgtggtatcccgaccggtattcacgaagaggaaggggtttctgcggcgcaggtcatcatgaccgtgctgcatgccggcggcaaatttgacgacaactcctacaaggtatccggcggcctgcacggcgtgggtgtctccgttgttaacgccctgtccgagaagctggaactggttatccgccgcgaaggcaaggtgcatgagcagacctacgccatgggtgagccgcaggcgccgctgaaagtggtcggtgaaaccgatcagaccggcaccacggtgcgtttctggccgagctacgaaaccttcaccaacaacgttgaatttgagtacgacatcctggccaagcgcctgcgcgagctgtctttccttaactccggcgtgtctatccgcctgaaagacaaacgcacggacaaagaagaccacttccactacgaaggcggcatcaaggcgtttgtcgaatacctgaacaaaaacaaaaccccaatccaccctaacgtgttctatttctccaccgtgaaagacgacatcggtgtggaagtggcgctgcagtggaacgacggtttccaggaaaacatctactgcttcaccaacaacatcccgcagcgcgacggcggtacccatctggtcggtttccgtaccgcgatgacccgtaccctgaacagctacatggataaagaaggctacagcaaaaaggctaaaatcagcgccaccggcgatgatgcgcgtgaaggcctgattgccgtggtttcggtgaaggtgccggatcccaagttctcttcccagaccaaagacaagctggtttcctccgaggtgaaaaccgcggttgaaacgctgatgaacgagaagctggtcgattatctgatggaaaacccgggcgatgcgaaaatcgtcgtcggcaaaatcatcgatgcggcgcgtgcccgtgaagcggcgcgtaaagcgcgtgaaatgacccgtcgtaaaggcgcgttggatctggccggcctgccgggcaaactggcggactgccaggaacgcgatccggcgttgtccgaactctacctggtggaaggggactctgcgggcggctctgccaagcaggggcgtaaccgtaagaaccaggcgattctgccgctgaaaggtaaaatcctcaacgtcgagaaggcgcgcttcgacaagatgctgtcttcgcaggaagtggcgacgctgatcaccgcgctgggttgcggcatcggccgtgacgagtacaacccggacaagctgcgttaccacagcatcatcatcatgaccgatgccgacgtcgacggttcgcacatccgtacgctgctgttgaccttcttctaccgccagatgccggaaatcattgaacgcggccatgtgttcattgcccagccgccgctgtacaaggtgaaaaaaggcaagcaggaacagtacatcaaagatgacgaggcgatggatcagtatcagatcgccatcgcgatggacggcgcaaccctgcacaccaatgccaacgcgccggcgcttgccggcgaaccactggaaaaactggtggccgagcactacagcgtgcagaagctgatcggtcgtatggaacgccgctacccgcgcgcgctgctgaacaacctgatctaccagccaaccctgaatgaaagcgatctgagcgatcagggcaaagtgcaggtatggattgagtcgctggtgaaactgctgaacgataatgagcagcatggcagcagctatgactcggtgatcttcgagaaccgcgagcgccagatgtttgagccggtgctgcgcatccgtacccacggcgtggataccgactacccgctggacttcgagttcttccacggcggcgaatatcgcaaaatctgccagctgggcgaaaaactgcgtggcctgatcgaagaagatgccttcatcgaacgtggcgaacgccgtcagccggtagacagcttcgagcaagcgctggagtggctggtgaaagagtcgcgccgtggcctgtcgatacagcgttataaaggtctgggcgaaatgaaccctgagcagctgtgggaaaccaccatggatccggaaagccgccgcatgctgcgcgtgaccgtgaaggacgccatcgccgccgatcaactgttcaccaccctgatgggtgatgccgttgagccgcgccgtgcctttatcgaagaaaatgccctgaaagcggccaatatcgatatctaa</t>
  </si>
  <si>
    <t>atgggtaagaacgtcgtcgtactgggcacccaatggggtgacgaaggtaagggcaaggtcgtagacctgctgactgaacgggctcaatatgttgtgcgctaccaaggtggccataacgctggccacactctggttattaacggtgagaaaaccgtccttcatttaattccttcaggcattttgcgtgataacgtgaccagcatcatcggcaacggtgtagttctggcgccagacgcattgatgaaagaaatgggtgaacttgaagcgcgcggcatcccggtacgcgaacgtctgttactgtccgaagcctgcccgctgatcctgccttatcacgttgcgctggataacgcgcgtgagaaagcgcgcggtgctaaagctatcggcaccaccggtcgcggtatcggtccggcttacgaagataaagttgcccgccgcggtctgcgcgttggcgatctgttcaataaagaaaccttcgccgttaagctgaaagaaatcatcgattaccataacttccagctggttaactactacaaagtcgaagccgtcgattaccaggcgacactggattacgtgctgtccatcgccgatatcctgaccgcaatggttgttgacgtttccgaactgctggacggcgcgcgcaagcgtggcgatctgatcatgttcgaaggcgctcagggtaccctgctggatatcgaccacggtacttatccgtatgtaacctcttccaataccactgctggcggcgttgctaccggttcaggtattggtccgcgttacgtggactacgtgctgggcatcgttaaagcctactctacccgtgtaggtgcaggtccgttcccgaccgaactgttcgacgaaaccggtgaatacctgtgcaaacaaggtaacgagttcggtgccaccacaggccgtcgtcgtcgtaccggttggctggacgccgtagcggttcgccgcgcagtgcagatcaactccctgtccggcttctgcctgaccaagctggacgtgctggacggcctgaaagaagtgaagatctgcgtgggttaccgcatgcctgacggccgcgaaatggacaccacgccgctggctgcagaaggttgggaaggcattgagccaatctacgaaaccctgcctggctggagcgataccacttttggcgtgaaagaacacagcaaactgccacaggcggcgctggactacatcaagcgtattgaagaattgactggcgtaccggtagacattatctctactggcccagaccgtagcgagaccatgatcctgcgcgacccgttcgacgcataa</t>
  </si>
  <si>
    <t>atggctattgatgagaacaagcaaaaggcgttagctgcggcactgggccagattgagaaacagttcggcaaaggctccatcatgcgtctgggtgaagaccgttctatggatgtagaaacgatctctaccggctcactgtcactcgatatcgcactgggtgcgggcggcctgccaatgggccgtatcgttgaaatttatggcccggaatcctccggtaaaaccactctgacgctgcaggttatcgctgccgcacagcgcgaaggcaaaacttgcgcatttatcgatgccgagcacgcgctggacccgatttatgccaaaaaactgggcgtcgatatcgacaacctgctgtgttcccagccggacaccggtgagcaggctctggaaatttgtgatgccttgacccgttctggtgcggttgacgtgatcatcgttgactccgtagcggcgttgacgccaaaagcggaaattgaaggtgaaatcggtgactcacacatgggccttgcggcacgtatgatgagccaggcgatgcgtaagctggccggtaacctgaaaaacgccaacacgctgctgatcttcatcaaccagatccgtatgaaaatcggtgtcatgttcggtaacccggaaaccaccaccggcggtaacgcactgaaattctatgcctccgttcgtctggatatccgccgtatcggtgcggttaaagaaggcgatgaagtggtgggcagtgaaacccgcgttaaagtggtgaaaaacaaaatcgctgcgccattcaagcaggctgagttccaaattctgtacggtgaaggcatcaacagccgcggtgaactggtcgatctgggcgttaagcacaagatgatcgagaaagccggcgcctggtacagttacaacggcgataaaatcggtcagggcaaggcgaatgcctgcaacttcctgaaagaaaacccggctgttgccgctgagttggacaaaaaactgcgcgatctgctgctgcacagcaacggtgaactggttactgctaccaatgaaagcttcgatgatggcgaagctgaaaccagcgaagagttttaa</t>
  </si>
  <si>
    <t>gb|CP002154.1|</t>
  </si>
  <si>
    <t>taattgaagagtttgatcatggctcagattgaacgctggcggcaggcttaacacatgcaagtcgagcggtagcagggagaaagcttgctttctccgctgacgagcggcggacgggtgagtaatgtctggggatctgcctgatggagggggataactactggaaacggtagctaataccgcataacgtcgcaagaccaaagtgggggaccttcgggcctcatgccatcagatgaacccagatgggattagctagtaggtggggtaatggctcacctaggcgacgatccctagctggtctgagaggatgaccagccacactggaactgagacacggtccagactcctacgggaggcagcagtggggaatattgcacaatgggcgcaagcctgatgcagccatgccgcgtgtatgaagaaggccttcgggttgtaaagtactttcagtagggaggaaggtgtgaacgttaatagcgctcacaattgacgttacctacagaagaagcaccggctaactccgtgccagcagccgcggtaatacggagggtgcaagcgttaatcggaattactgggcgtaaagcgcacgcaggcggtttgttaagttggatgtgaaatccccgggcttaacctgggaactgcatccaagactggcaagctagagtctcgtagagggaggtagaattccaggtgtagcggtgaaatgcgtagagatctggaggaataccggtggcgaaggcggcctcctggacgaagactgacgctcaggtgcgaaagcgtggggagcaaacaggattagataccctggtagtccacgctgtaaacgatgtcgatttggaggttgtgcccttgaggcgtggcttccgaagctaacgcgttaaatcgaccgcctggggagtacggccgcaaggttaaaactcaaatgaattgacgggggcccgcacaagcggtggagcatgtggtttaattcgatgcaacgcgaagaaccttacctactcttgacatccagcgaatcctgtagagatacgggagtgccttcgggaacgctgagacaggtgctgcatggctgtcgtcagctcgtgttgtgaaatgttgggttaagtcccgcaacgagcgcaacccttatcctttgttgccagcggttcggccgggaactcaaaggagactgccagtgataaactggaggaaggtggggatgacgtcaagtcatcatggcccttacgagtagggctacacacgtgctacaatggcgtatacaaagagaagcgaactcgcgagagcaagcggacctcataaagtacgtcgtagtccggattggagtctgcaactcgactccatgaagtcggaatcgctagtaatcgtggatcagaatgccacggtgaatacgttcccgggccttgtacacaccgcccgtcacaccatgggagtgggttgcaaaagaagtaggtagcttaaccttcgggagggcgcttaccactttgtgattcatgactggggtgaagtcgtaacaaggtaaccgtaggggaacctgcggttggatcacctcctta</t>
  </si>
  <si>
    <t>atggctactggaaagattatccaggttatcggcgccgtggtggacgtggagttcccgcaggatgccgtgccgaaggtgtataacgcactggaggtaaaaggcggtgccactaaactggtactggaagttcagcagcagctgggcggcggcgtcgttcgctgtatcgcaatgggttcttctgacggcctgcgtcgcgggctggacgtagaagaccaaaaccacccgatcgaagtgccggtgggtaaagcaacgctgggccgtatcatgaacgtactgggcgatccggtcgacatgaagggcgagatcggcgaagaagagcgctgggcgattcaccgcgcggcgccgagctacgaagatctgtccaactcccaggagctgctggagaccggtatcaaggttatcgacctgatctgtccgtttgctaaaggcggtaaggtgggtctgttcgggggcgctggcgtaggtaagaccgtcaacatgatggagcttatccgtaacatcgctatcgaacactccggctactcggtctttgccggcgtgggtgagcgtacccgtgagggtaacgacttctaccacgagatgacggactccaacgtactggacaaagtgtctctggtctatggtcagatgaacgagccgccgggaaaccgtctgcgcgtggcgctgaccggtctgaccatggcggagaagttccgcgatgaaggccgcgacgttctgctgtttatcgataacatctaccgttataccctggccggtaccgaggtgtccgcactgctgggccgtatgccgtcagcggtaggttatcagccgacgctggcagaagagatgggcgtgctgcaggagcgtattacctccacgaaaactggctctatcacctctgttcaggcggtatacgtccctgcggatgacctgactgacccgtcgccggcaaccacctttgcgcacttggatgcgaccgtggttctgagccgtcagatcgcctctctgggtatctacccggccgttgacccgctggactccaccagccgtcagctggatccgctggtggtgggccaggaacactatgacaccgcgcgcggcgtgcagtccattctgcagcgttatcaggaattgaaggatatcatcgccattctggggatggatgagctgtctgaagaggacaagctggtcgttgcccgtgcgcgtaagatccagcgtttcctgtcacagccgttcttcgttgcggaagtgttcaccggttctcctggcaagtacgtttcgctgaaagacaccatcatgggctttaagggcatcatgaacggtgactatgaccatctgccggagcaggcgttctacatggtgggctctatcgacgaagccgtggaaaaagccaagaaactgtaa</t>
  </si>
  <si>
    <t>atgcgtatcattctgctgggcgctccgggcgccggtaagggcacacaggcacagtttatcatggagaaatacggcattccgcagatctccaccggtgacatgctgcgcgctgcggtgaaggcaggcagtgagctgggcaaacaggcgaaggcgattatggacgccggtaagctggtgaccgatgagctggttatcgcgctggtcaaagagcgtatcgctcaggaagattgccgcaacggttttctgctcgatggtttcccgcgcaccattccgcaggcggacgccatgaaagaggccggcatcaacgtagattacgtgctggagtttgccgtaccggacgaactgatcgtcgaccgcatcattggccgtcgcgtgcacccgggctccgggcgtgtttatcacgttaagttcaacccgccgcaggttgagggcaaggatgacgtgaccggtgaagatctgatgacccgtaaggacgatcaggaagagaccgtgcgtaagcgtctggtggaataccatcagcagaccgcaccgctgattggctactatggccaggaagcgcaggcgggcaatactcgctatgtgaagatcgatggcacccagagcgtcgatcgcgtgcgcgccgagctggaaagcgtactgggctaa</t>
  </si>
  <si>
    <t>atgtcaaatacgtatgactcctcaagtatcaaggtattaaaagggctggatgccgttcgtaagcgcccgggcatgtacatcggggataccgatgatggtacgggtctgcaccacatggtgtttgaggtggtggataacgcgattgacgaagcgctcgctggttattgcaaagatatcatcgtcaccattcacagtgacaactccgtctccgtacaggatgacggccgcggcatcccaaccggcattcacccggaggagggcgtctctgccgccgaggtcatcatgaccgtgctgcacgccggcggtaagtttgacgataactcctataaggtctccggcggcctgcacggcgtgggggtttccgtggtgaacgccctgtctgaaaagctggagctggtgatccgtcgcgacggccatgtccatgagcaaatctaccgacacggtgtgccggcggcgccgctgaaagtggttggcgacaccgagcagaccggtactcgcgtgcgtttctggccgagcatggagaccttcagcaatgtggtcgaattccagtatgacattctggctaagcgcctgcgcgaactctctttcctgaactccggcgtctccatccgcctgcgcgataaacgcaacgatcgcgaagatcatttccactatgagggtgggattaaggcgtttgtcgagtatctgaacaagaacaaaacgccaatccatccgaacgtgttttacttttcgaccatgaaggatgatatcggcgtagaagtggcgctgcagtggaacgatggcttccaggagaatatctactgctttaccaataacatcccgcagcgcgacggcgggacccatttggccggtttccgtgcggcgatgacccgtacgctgaacagctacatggaaaacgaaggctataccaagaagagcaaaatctccgctaccggtgacgacgcgcgtgaggggctgattgccgtggtgtccgtgaaggtgccggaccccaagttctcctctcagaccaaggataagctggtctcttcggaggtgaaatccgccgttgagtcgctgatgaacgagcgtctggctgaatacctgctggaaaaccccagtgatgccaaaatcgtcgtcggcaaaatcatcgacgcggcccgcgcacgtgaagccgcgcgtaaggcccgtgagatgacccgccgcaagggtgcgctggatctggccggcctgccgggcaagctggcggactgccaggagcgcgaccccgcccactcagagctttacttagtggaaggggactccgcgggcggctctgccaagcagggacgtaaccgtaagaatcaggccatcctgccgctgaaggggaaaatcctcaacgtcgagaaggcgcgcttcgacaagatgctctcctcgcaggaggtcgcgaccctgatcaccgcgctgggctgcggcattggccgggatgagtacaacccggataagctgcgctaccacagcattatcatcatgaccgatgccgacgtcgacggctcgcacatccgtacgctgctgttgaccttcttctatcgtcagatgccggaaattatcgagcgcggccatgtatatattgctcagccgccgctgtacaaggtgaaaaaaggcaagcaggagcagtacattaaagacgatgaggcgatggatcagtatcagatgtccatcgcgctggacggcgccgccctgcatatcaacgctgccgcgcccgcgctggccggtgagccgctggaaaaactggtggcggagcattatcaggtgcagaagctgatcggtcgcatggagcgtcgctatcccaaggcggtgctgaatcagcttatctatcagccgacccttagcgaagccgatctggggaaccaggcgcaggttgagcagtggattaactcgctggtggcaacgctgaacgagaaagagcagcacggtagcgtctatagcgcccgcgttctggagaatcgcgagcgtcagatgtttgagccgctggtgcgcgtgcgtacccacggcgtggataccgactacgcgtttgactttgactttgttcacggcgccgaatatcgccgcatctgcgcgctgggcgaaaagctgcgcgacctgctggaagagagcgctttcgtggagcgtggcgaacgtcgtcagccggtggccagctttgagcaggcgttggactggctggtgaaggagtcgcgtcgtggcctggccattcagcgctacaaagggctgggtgaaatgaacccggagcagctgtgggaaaccaccatggatccggaagggcgccgtatgctgcgcgtgaccatcaaggatgcggtggcggccgatcagctgttcaccaccctgatgggggatgcggtagagccgcgccgggcctttattgaagagaacgcgcttaaagcgtccaatctggacttttaa</t>
  </si>
  <si>
    <t>atgggcaagaacgtcgtcgtactgggcacccaatggggtgacgaaggtaaaggtaaggtcgtagacctcttaactgaacgggccaagtatgttgtacgctatcagggcgggcacaacgcgggccatacgctagtcattaacggtgaaaaaaccgttctgcatctgattccctcaggtattctgcgcgaaaatgtcgtcagtattattgccaacggcgttgttctggcgccggatgcgctgctgcgcgaaatgaccgagctggaagcgcgcggtgtaccggtgcgcgagcgcctgctgctctctgaagcctgtccgctgatcctgccgtatcacgttgcgctggacaatgcgcgagagaaagcgcgcggtgccaaggctatcggcaccaccggtcgcggcatcggcccggcctatgaagacaaagtcgctcgccgcggcctgcgcgtcggcgacctgtttgataaagaaagcttcgccgttaagctgaaagagattatggaataccataacttccagctggtgaactactaccacgtcgatgccgttgattaccagcgcgtgctggacgaagtgatggcggttgccgacctgctgaccagcatggtggttgacgttgccgatctgctgaacaaggcctatcgcaacggcgaatatgtgatgttcgaaggtgcccagggcactctgctggatatcgaccacggtacctatccgtacgtgacctcctccaacaccaccgccggtggcgtggcgacgggttccggcgtcggtccgcgctgtgtggactatgtgctgggtatcgtgaaagcgtactctacccgcgtgggcgcgggtccgttcccgacggagctgttcgatagcgtcggcgaattcctgtgcgagaagggcaacgagtttggtgccaccaccggccgtcgccgtcgcaccggctggctggacgccgttgccgtgcgccgcgccgtcgagctgaactcgctgtctggcttctgcctgaccaagctggatgtgctggatggtctggatgaagtgaaaatctgcgtaggctatcgcctgccggatggccgcgaagtcgacgtaacgccgctggctgccgagggctgggaaggcattgagccgatctacgaagtgctgccgggctggaaagagagcaccttcggcgtgaagcagcgtgacggtctgccgcaggcggcgctgaactacatcaaacgcattgaagaggttaccggtgtaccggtcgatattatctctaccggtcccgaccgcgaagagacgatcgttctgcgtcacccgttcgacgcgtaa</t>
  </si>
  <si>
    <t>atggacgagaacaaacaacgtgccctggctgcggcgttaggccagattgaaaagcagtttggtaaaggttctatcatgcgtctgggggatacccaaacgctggacattgagtccatttcaaccggttctctgagtctggacgtggcgctgggcatcggcggtctgccgatggggcgcgtcgttgagatcttcgggccggagtcctccggtaaaaccacgctgaccctgtctgtcatcgcgcgcgctcaggcggcggggaagacctgcgcctttattgacgcggaacacgcgctggatccgatctatgccgccaagctgggggtcaacgtcgatgatctgctggtgtcgcagccggataccggtgagcaggcgctggagatctgcgatgcgctggtgcgctctggcgccgtcgatgtgatcatcgtggactccgtggccgccctgacgccgaaggcggagatcgagggcgaaatgggggactctcacgtaggcctgcaggcgcgtctgatgtcgcaggcgctgcgtaagctgaccgccaatatcaaaaacgccaactgtctggtggtctttatcaaccagatccgcatgaagatcggggtgatgttcggtaaccctgagaccaccactggcggtaacgcgctgaagttttactcctccgtgcgtctggatatccgtcgcatcggcgccatcaaagagggcgatgaggtggtcggcaacgagacccgcgtcaaggtggtcaagaacaaggtggccccgccgttccgccaggctgagttccagatcctgtacggcgccggtatctccaaggagagcgagcttatcgatctgggcgttaagcacaagctgctggataagtccggagcttggtacagctacaatggcgacaagatcggtcagggtaaagcgaactccatgaagttcctgcaggagaatacgacgatctccgctgagctggagggcaagctgcgtgagctgctgctgagccacgccgcggcgaccgacgccgagcgcgcgggtgctgagcgcgaagatgacgcggcgacggatgatgaaaacttctaa</t>
  </si>
  <si>
    <t>atggctactggaaagattatccaggtaatcggcgccgtggtggacgtcgagttccctcaggatgccgtaccgaaagtgtacgacgcccttgaggtagaaaacggcaccgaaaaactggtgttggaagttcagcaacagctgggcggtggcgtggttcgctgtatcgcaatggggacctccgacggtctgcgtcgcggtctgaaagtgaacaacctgaaccacccgattgaagtgccggtgggtaaagctaccctgggccgtatcatgaacgtattgggtcaaccgatcgacatgaaaggcgacatcggcgaagaagagcgttgggcgattcaccgcgcggcgccaagctacgaagagctgtccaactcccaggaactgctggaaaccggtatcaaggtaatggacctgatttgtccattcgccaagggcggtaaagtcggtctgttcggcggtgcgggcgtaggtaaaaccgtaaacatgatggagctgatccgtaacatcgcgatcgagcactccggttattccgtgttcgcgggcgtgggcgagcgtactcgtgagggtaacgacttctaccacgaaatgacagactccaacgttctggacaaagtatctctggtttacggccagatgaacgagccaccaggtaaccgtctgcgcgttgcgctgaccggtctgaccatggcggagaaattccgtgacgaaggccgtgacgttctgctgttcgttgacaacatctaccgttacaccctggccggtaccgaagtgtccgcacttctgggccgtatgccatccgcggtaggttatcagccaacgctggcggaagagatgggcgttctgcaagaacgtatcacctcgaccaagaccggttccatcacttccgtacaggccgtttacgttcctgcggatgacttgactgacccgtctccagccaccacctttgcgcacttggacgcaaccgtggtactgagccgtaacatcgcttctctgggtatctacccggccgttgacccgctggattccaccagccgtcagctggatccgctggttgttggccaggagcactacgacgtagcgcgtggcgtgcagtccattctgcaacgttaccaggaactgaaagatatcatcgcgatcctgggtatggacgagctgtctgaagaagacaaactggtcgtatcccgtgcgcgtaagatccaacgcttcctgtctcagccgttcttcgtggcagaagtcttcaccggttctccgggcaagttcgtatcgctgaaagacaccatccgtggtttcaaaggcattatggacggcgactatgaccacctgccggagcaggcgttctacatggttggcaccattgaagaagcagtggaaaaagccaagaaactgtaa</t>
  </si>
  <si>
    <t>atgcgtatcattctgctgggcgctccgggcgctggtaaaggtactcaggctcaattcatcatggagaaatacggcattccgcaaatctccaccggtgatatgttgcgcgcagccgtgaaggccggcagtgaactgggcaagcaggcgaaagagatcatggacgccggcaagctggtgaccgatgagctggtgatcgcgctggtcaaagagcgcatcgctcaggaagattgccgcaagggcttcctgctggacggtttcccacgcaccattccgcaggctgacgcgatgaaagaagccggcatcaacgtggacttcgtgctggagttcgacgtgccggatgagctgatcgttgaccgcatcgttggccgccgcgtgcacgcgccatccggccgcgtataccacgtgaaattcaatccgccgcaggtggaaggcaaagacgacgtgaccggcgaagagctgaccacgcgcaaggacgatcaggaagagaccgtgcgcaagcgtctggtggaataccatcagatgaccgcgccgctgatctcttactacagcaaagaagcggcagcgggcaacacccaataccgcaaaatcgacggcacccgcaaggtggccgaagtgagcgcagagctggcgaccatcctcggttga</t>
  </si>
  <si>
    <t>atgtcgaattcttatgactcctcaagtatcaaggtattaaaagggctggatgcggtgcgcaagcgcccgggcatgtatatcggcgacaccgatgacggcaccggtctgcaccacatggtattcgaggttgtggacaacgctatcgacgaagcgctcgcgggccactgtagtgacattcaggtcaccatccatgccgacaactcggtatcggtgcaggatgacggccgcggcattccgaccggcattcacccggaagaaggggtttcagccgcagaggtcatcatgaccgtgctgcacgccggcggtaaattcgacgacaactcctataaagtttccggcggcctgcacggcgtgggcgtctcggtggttaacgccctgtcggagaaattggagctggtgatccgccgcgaaggcaaggtgcacgaacaaacctacagtcacggtgagccgcaggcgccgctgaacgtggtgggcgaaaccgaacagaccggcaccatggtgcgtttctggccgagccaccagactttcaccaacgtgaccgaattcgagtacgacattctggccaagcgtctgcgcgagctgtccttcctcaactccggcgtgtccatccgcctgaaggacaagcgcaccgaccgtgaagatcacttccattacgaaggcggcatcaaggcgtttgtcgagtacctgaacaagaacaaaaccccgatccacccgaacgtgttctacttctccaccgtgaaagacgacatcggcgtggaagtggcgctgcagtggaacgacggtttccaggaaaacatctactgcttcaccaacaacattccgcagcgcgacggcggcacgcacctggtcggtttccgtaccgcgatgacccgtacgctgaacagctacatggagaaggaaggctacagcaagaaggccaaggtcagcgccaccggcgatgacgcgcgtgaaggcctgatcgccgtggtgtcggtgaaggtgccggatccgaagttctcttctcagaccaaggacaagctggtctcttccgaggtgaaaaccgcggttgaaacgctgatgaacgagaagctggtggattacctgatggagaatccgggcgacgcgaaaatcgtggtcggcaaaatcatcgacgcggcgcgcgcgcgcgaagcggcgcgtaaagcgcgtgagatgacccgccgcaaaggcgcgctggatctggccggcctgccgggcaagctggcggactgccaggaacgcgatccggcgctgtccgaactgtacctggtggaaggggactccgcgggcggctctgccaagcaggggcgcaaccgcaagaatcaggctatcttgccgctgaagggtaaaatcctcaacgtcgagaaagcgcgtttcgacaaaatgctctcttcgcaggaagtggcgacgctgatcaccgcgctgggttgcggcatcggccgcgacgagtacagcccggacaagctgcgttatcacagcatcatcatcatgaccgatgccgacgtcgacggttcgcacatccgtacgctgctgttgaccttcttctaccgccagatgccggaaatcatcgagcgtggccacgtgttcatcgcacagccgccgctgtacaaggtgaagaaaggcaagcaggagcagtacatcaaagatgacgaggcgatggatcagtaccagatcgccatcgcgatggacggcgctacgctgcacaccaacgccagcgcaccggcgctcggcggcgagcagttggaaaaactggtggccgagcactacggcgtgcagaagctgatcggccgcatggagcgccgctacccgcgcgcgctgctgaacagcctgatctatcagccgacgctgaacgaaggcgatctcagcgatgaagccaaggtgaagacctggatcgcgtcgctggtgcaggcgctgaacgacaaagagcagcacggcagcagctatgacttcgtgatcttcgagaaccgcgaacgccagatgttcgagccggcgctgcgcatccgcacccacggcgtggataccgactacaagctggacttcgacttcatccacggcggtgaataccgcaagatctgccagctgggcgagcagctgcgcgggctgatcgaagagggcgcgttcatcgagcgcggcgaacgccgtcagccggtagacagcttcgaacaggcgctggagtggctggtgaaagagtcgcgccgcggcctgtcggtgcagcgttataaaggtctgggcgagatgaacccggagcagctgtgggaaaccaccatggatccggaaagccgccgcatgctgcgcgtgaccgtcaaggacgccatcgctgccgatcagctgttcaccacgctgatgggcgatgcggttgaaccgcgtcgcgcctttatcgaagaaaacgccctgaaagcggcgaacatcgatatctga</t>
  </si>
  <si>
    <t>atgggtaagaacgtcgtcgtactgggcacccaatggggtgacgaaggtaaaggcaaggttgtagacctgctgactgaacgggctcaatatgttgtgcgctaccaaggtggccataacgctggccacactctggtaatcaacggtgaaaaaaccgttcttcatttaattccttcaggtattctgcgtgaaaacgtcaccagcatcatcggcaacggtgttgttctggcgccggacgcgttgatgaaagaaatgggtgaactcgaagcgcgtggcatcccggtacgcgaacgtctgttgctctctgaagcttgcccgttgatcctgccttaccacgttgcgttggataacgcgcgtgagaaagcgcgcggcgcgaaagcgatcggcaccaccggtcgcggcatcggcccggcttacgaagataaagtggctcgtcgcggcctgcgcgtcggcgatctgttcaacaaagaaaccttcgccgttaagctgaaagagatcgtcgattaccacaacttccagctggtcaactactacaaagttgacgccgtcgattatcaggcgacgctggactatgtgctgtctatcgccgacatcctgaccgccatggtggttgacgtttccgaactgctggacggcgcgcgcaagcgtggcgacctgatcatgttcgaaggcgctcagggcaccctgctggatatcgaccacggtacttacccgtacgttacctcttccaacaccaccgcaggcggcgtagctaccggttccggcattggcccacgttatgtggactacgtgctgggcatcgtgaaagcctactccactcgcgtgggtgcaggtccgttcccaaccgaactgttcgatgaaaccggcgagtacctgtgtaagcagggtaacgagttcggcgccaccaccggccgtcgtcgtcgtaccggctggctggacgcggtagcggtgcgccgcgccgtgcagatcaactccctgtccggcttctgcctgaccaaactggacgtcctggacggcctgaaagaagtgaagatctgcgtgggctaccgcatgccggacggccgcgaagtggacaccactccgctggcggctgaaggctgggaaggcatcgagcctatctacgaaaccatgccgggctggagcgaaaccacctttggcgtgaaagagcacagcaagctgcctcaggctgcgctgaactacatcaagcgcatcgaagaagtgaccggcgtaccggtagacatcatctctaccggcccggatcgcagcgaaaccatgatcctgcgcgacccgttcgacgcataa</t>
  </si>
  <si>
    <t>atggctattgatgagaacaagcaaaaggcgttagctgcggcactgggccagattgagaaacagttcggcaaaggctccatcatgcgcctgggtgaagaccgctccatggacgtggaaacgatctccaccggctcactgtcactcgatatcgccctgggcgccggcggcctgccgatgggccgcatcgtagaaatctacggcccggaatcgtccggtaaaaccactttgacgctgcaggtgatcgccgctgcgcagcgcgaaggcaaaacctgtgcgttcatcgacgccgaacacgcgctggatcctatctatgcgaaaaagctgggcgtcgatatcgacaacctgctgtgctcccagccggataccggcgagcaggcgctggaaatctgtgatgcgctgacccgctccggcgcggttgatgtcatcatcgtcgactccgtggcggcgctgacgccgaaggcggaaatcgaaggtgaaatcggcgattcgcacatgggcctggcggcgcgcatgatgagccaggcgatgcgtaaactggccggcaacctgaaaaacgccaataccctgctgatcttcatcaaccagatccgtatgaaaattggtgtgatgttcggcaacccggaaaccacgaccggcggtaacgccctgaagttctatgcttcggtgcgtctggatatccgtcgtatcggcgccatcaaagaaggcgacgaagtggtgggcagcgaaacccgcgtgaaagtggtgaagaacaaaatcgctgcgccgttcaaacaggctgagttccaaatcatgtacggcgaaggcatcaacagccgcggcgaactggtcgatctgggcgtgaagcacaagatgatcgaaaaagctggcgcctggtacagctataacggcgagaagattggtcagggcaaggcgaatgcctgtaacttcctgaaagaaaacccggctattgccgccgagctggataagaaactgcgcgacctgctgctgcatagcggcggtgaactggtagccgcttccggtgacgacttcgaagacgacgaagcggaaaccagcgagcagttctaa</t>
  </si>
  <si>
    <t>ttaattgagagtttgatcatggctcagattgaacgctggcggcaggcttaacacatgcaagtcgagcggtagcacaggggagcttgctccct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gtgaacttaatacgttcatcaattgacgttactcgcagaagaagcaccggctaactccgtgccagcagccgcggtaatacggagggtgcaagcgttaatcggaattactgggcgtaaagcgcacgcaggcggtttgttaagtcagatgtgaaatccccgggctcaacctgggaactgcatttgaaactggcaagctagagtctcgtagaggggggtagaattccaggtgtagcggtgaaatgcgtagagatctggaggaataccggtggcgaaggcggccccctggacgaagactgacgctcaggtgcgaaagcgtggggagcaaacaggattagataccctggtagtccacgctgtaaacgatgtcgatttggaggttgtgcccttgaggcgtggcttccggagctaacgcgttaaatcgaccgcctggggagtacggccgcaaggttaaaactcaaatgaattgacgggggcccgcacaagcggtggagcatgtggtttaattcgatgcaacgcgaagaaccttacctactcttgacatccagagaactttccagagatggattggtgccttcgggaactctgagacaggtgctgcatggctgtcgtcagctcgtgttgtgaaatgttgggttaagtcccgcaacgagcgcaacccttatcctttgttgccagcggttcggccgggaactcaaaggagactgccagtgataaactggaggaaggtggggatgacgtcaagtcatcatggcccttacgagtagggctacacacgtgctacaatggcgtatacaaagagaagcgacctcgcgagagcaagcggacctcataaagtacgtcgtagtccggattggagtctgcaactcgactccatgaagtcggaatcgctagtaatcgtagatcagaatgctacggtgaatacgttcccgggccttgtacacaccgcccgtcacaccatgggagtgggttgcaaaagaagtaggtagcttaaccttcgggagggcgcttaccactttgtgattcatgactggggtgaagtcgtaacaaggtaaccgtaggggaacctgcggttggatcacct</t>
  </si>
  <si>
    <t>agagtttgatcatggctcagattgaacgctggcggcaggcttaacacatgcaagtcgggcggtagcagggagaaagcttgctttctccgctgacgagcggcggacgggtgagtaatgtctggggatctgcctgatggagggggataactactggaaacggtagctaataccgcataacgtcgcaagaccaaagtgggggaccttcgggcctcatgccatcagatgaacccagatgggattagctagtaggtggggtaatggctcacctaggcgacgatccctagctggtctgagaggatgaccagccacactggaactgagacacggtccagactcctacgggaggcagcagtggggaatattgcacaatgggcgcaagcctgatgcagccatgccgcgtgtatgaagaaggccttcgggttgtaaagtactttcagtagggaggaaggtgtgagcgttaatagcgttcacaattgacgttacctacagaagaagcaccggctaactccgtgccagcagccgcggtaatacggagggtgcaagcgttaatcggaattactgggcgtaaagcgcacgcaggcggtttgttaagttggatgtgaaatccccgggcttaacctgggaactgcatccaagactggcaagctagagtctcgtagagggaggtagaattccaggtgtagcggtgaaatgcgtagagatctggaggaataccggtggcgaaggcggcctcctggacgaagactgacgctcaggtgcgaaagcgtggggagcaaacaggattagataccctggtagtccacgctgtaaacgatgtcgatttggaggttgtgcccttgaggcgtggcttccgaagctaacgcgttaaatcgaccgcctggggagtacggccgcaaggttaaaactcaaatgaattgacgggggcccgcacaagcggtggagcatgtggtttaattcgatgcaacgcgaagaaccttacctactcttgacatccagcgaatcctgtagagatacgggagtgccttcgggaacgctgagacaggtgctgcatggctgtcgtcagctcgtgttgtgaaatgttgggttaagtcccgcaacgagcgcaacccttatcctttgttgccagcggttaggccgggaactcaaaggagactgccagtgataaactggaggaaggtggggatgacgtcaagtcatcatggcccttacgagtagggctacacacgtgctacaatggcgtatacaaagagaagcgacctcgcgagagcaagcggacctcataaagtacgtcgtagtccggattggagtctgcaactcgactccatgaagtcggaatcgctagtaatcgtggatcagaatgccacggtgaatacgttcccgggccttgtacacaccgcccgtcacaccatgggagtgggttgcaaaagaagtaggtagcttaaccttcgggagggcgcttaccactttgtgattcatgactggggtgaagtcgtaacaaggtaaccgtaggggaacctgcggttggatcacct</t>
  </si>
  <si>
    <t>atggctactggaaagattatccaggttatcggcgccgtggtggacgtggagttcccgcaggatgccgtgccgaaggtgtataacgcactggaggtaaaaggcggtgccactaaactggtactggaagttcagcagcagctgggtggtggcgtcgttcgctgcatcgcaatgggttcttctgacggcctgcgtcgcgggctggatgtagaagaccaaaaccatccgatcgaagtcccggtgggtaaggcaacactgggccgtatcatgaacgtactgggcgatccggtcgatatgaagggcgagatcggcgaggaagagcgctgggcaattcaccgcgcagcgccgagctacgaagatctgtccaactcccaggagctgctggagaccggcatcaaggttatcgacctgatctgcccgttcgctaaaggcggtaaggtgggtctgttcgggggcgccggtgtcggcaagaccgttaacatgatggagcttatccgtaacatcgctatcgagcactccggttactccgttttcgccggcgtgggtgagcgtacccgtgagggtaatgacttctaccacgagatgacggattccaacgtactggacaaagtgtctctggtctatggccagatgaatgagccgccgggaaaccgtctgcgcgttgcactgaccggtctgaccatggcggagaagttccgcgatgaaggccgcgacgttctgctatttatcgataacatctaccgctataccctggccggtaccgaggtatctgcactgttgggccgtatgccgtcagcggtaggttatcagccgacgctggcagaagagatgggcgtgttgcaggagcgtattacctctacgaaaaccggctctatcacctcagttcaggcggtatacgttcctgcagatgacctgactgacccgtcgccggcaaccacctttgcccacctggatgccaccgtggttctgagccgtcagatcgcctctctgggtatctacccggccgttgacccgctggactcgaccagccgtcagctggatcctctggtggtgggtcaggagcactatgacacggcacgcggcgtgcagtccattctgcagcgctatcaggagctgaaggatatcatcgccattctgggtatggatgagctgtctgaagaggacaagctggtcgtggcccgtgcgcgtaagatccagcgcttcctgtcacagccgttcttcgttgcggaagtgttcaccggttctcctggcaagtacgtttcgctgaaagacaccatcatgggctttaaaggcatcatgaacggtgactatgaccatctgccggagcaggcgttctacatggtgggctctatcgacgaagccgtggaaaaagccaagaaactgtaa</t>
  </si>
  <si>
    <t>atgcgtattattctgctgggcgctccgggcgccggtaagggcacacaggcacagtttatcatggagaaatacggtattccgcagatctccaccggtgacatgctacgcgctgcggtgaaggcaggcagtgagctgggcaaacaggctaaagcgatcatggacgccggtaagctggtgaccgatgagctggttatcgcgctggtcaaagagcgtatcgctcaggaagattgccacaacggttttctgctcgatggtttcccgcgcaccattccgcaggcggatgccatgaaagaggccgggatcaacgtcgattatgttctggagtttgccgtaccggacgaactgatcgtcgatcgcatcattggccgtcgcgttcacccgggatccgggcgggtttatcacgttaagttcaacccgccgcaggttgaaggtaaggatgacgtgaccggtgaagatctgatgacccgtaaggacgatcaggaagagaccgtgcgtaagcgtctggttgaataccatcagcagaccgcgccgctgattggctactatggccaggaagcgcaggcgggcaatacccgctatgtgaagatcgatggtacccagagcgtcgatagcgtgcgcgccgagctggaaaacgtgctgggctaa</t>
  </si>
  <si>
    <t>atgtcaaatacgtatgactcctcaagtatcaaggtattaaaagggctggatgccgttcgtaagcgcccgggcatgtacatcggggataccgatgatggtacgggtctgcaccacatggtgtttgaggtggtggataacgcgattgacgaagcgctcgctggttattgcaaagatatcatcgtcaccattcacagtgacaactccgtctccgtacaggatgacggccgcggcattccaaccggcattcacccggaggagggtgtctctgccgccgaggtcatcatgaccgtgctgcacgccgggggtaagttcgacgataactcctataaggtctccggcggcctgcatggcgtgggggtttccgtggtgaacgccctgtctgaaaagctggagctggtgatccgtcgcgacggccatgtccatgagcaaatctaccggcacggggtaccggcagcaccgctgaaagtggttggcgacaccgatctgaccggtacccgtgtgcgtttctggccgagtatggagaccttcagcaatgtggttgagttccagtatgacatcctggccaagcgcctgcgtgaactctccttcctgaactccggcgtctccattcgtctgtgcgacaaacgcaacgatcgcgaagatcatttccactatgagggtgggatcaaggcgtttgttgagtatctgaacaagaacaaaacgccaatccatccgaacgtgttttacttttcgaccatgaaggatgatatcggcgtagaggtggcactgcagtggaacgatggcttccaggaaaatatctactgctttaccaataacatcccgcagcgcgatggcgggacccatctggccggtttccgtgcggcgatgacccgtacgctgaacagctacatggagaacgagggctataccaagaagagcaaaatctccgctaccggcgacgatgcgcgtgaggggctgattgccgtggtatccgtgaaggtaccggatcccaagttctcctctcagaccaaggataagctggtctcttctgaggtgaaatccgccgttgagtcgctgatgaacgagcgtctggctgaatacctgctggaaaatcccagcgatgccaaaattgtcgtgggcaaaatcatcgacgcggcccgcgcacgcgaggcagctcgcaaggcgcgtgaaatgacccgccgcaagggcgcgctggatctggccggcctgccgggcaagctggcggactgccaggagcgcgatcccgcccactcagagctctacctggtggaaggggactccgcgggcggctctgccaagcagggacgtaaccgtaagaatcaggcgatcctgccactgaaggggaaaatcctcaacgtggagaaggcgcgcttcgataagatgctctcctcgcaggaggtcgcgaccctgatcaccgcactgggctgcggcattggccgggatgagtacaacccggataagctgcgttatcacagcatcatcatcatgaccgatgccgacgtcgatggctcgcacatccgtaccctgttgctgaccttcttctatcgccagatgccggaaattatcgagcgcggtcatgtatatattgctcagccgccgctgtacaaggtgaagaaaggtaagcaggaacagtacattaaagacgatgaggcgatggatcagtatcagatgtccatcgcactggacggcgccgccctgcatatcaatgccgccgcccccgcgctggccggtgagccgctggaaaaactggtggcggaatattaccaggcgcagaagctgattggtcgcatggagcgtcgctatcccaaagcggtgctgaaccagctgatctatcagccgaccctcagcgacgccgatctggggaaccaggcgcaggttgagcagtggattaactcactggtggcaacgctgaacgagaaagagctgcacggtagcgtctatagcgcccgcgctctggagaatcgcgaacgtcagatgttcgagccactggtgcgtgtgcgtacccacggtgtggataccgactatgggtttgactttgattttgttcacggcgccgagtatcgccgtatctgcgcgctgggtgaaaagctgcgagatctgctggaagagagcgccttcgtggagcgcggcgaacgtcgtcagccggtggccagctttgagcaggcgctggactggctggtgaaggagtcgcgtcgtggcctggccattcagcgttacaaagggctgggtgaaatgaacccggatcagctgtgggaaaccaccatggatccggaagggcgccgtatgttgcgtgtgaccattaaggatgcggtggcagccgatcagctgttcaccaccctgatgggggatgcggttgagccgcgtcgggcctttatcgaagagaatgcgctgaaggcctccaacctagacttctaa</t>
  </si>
  <si>
    <t>atgggcaagaacgtcgtcgtactgggcacccaatggggtgacgaaggtaaaggtaaggtcgtagacctcttaactgaacgggccaagtatgttgtacgctatcagggcgggcacaacgcgggccatacgctagtcattaacggtgaaaaaaccgttctgcatctgattccctcaggtattctgcgcgaaaatgtcgtcagtattattgccaacggcgttgttctggcgccggatgcgctgctgcgcgaaatgaccgagctggaagcgcgcggtgtaccggtgcgcgagcgtctgctgctctctgaagcctgtccgctgatcctgccgtatcacgttgcgctggacaatgcacgtgagaaagcacgcggcgccaaggctatcggcaccaccggtcgcggcattggcccggcctatgaagacaaagtggcccgccgcggtctgcgcgtcggcgacctgtttgataaagccagcttcgccgttaagctgaaagagattatggagtaccataacttccagctggtgaactactaccacgtcgatgccgttgattaccagagcgtgctggatgaagtgatggcggttgccgatctgctgaccagcatggtggttgacgttgccgatctgctgaacaaggcctatcgcaacggcgaatatgtgatgttcgaaggtgcccagggcaccctgctggatatcgaccacggtacctatccgtacgtgacctcctccaacacgaccgctggtggcgtcgcgaccggctccggtatcggcccgcgctgcgtggactatgtgctgggtatcgtcaaggcgtactctacccgcgtgggcgccggtccgttcccgactgagctgttcgatagcgtcggtgagttcctgtgcgagaagggtaacgagtttggtgccaccaccggtcgccgccgccgtaccggctggctggacgccgttgccgtgcgccgcgccgtagagctgaactcgctgtctggcttctgcctgaccaagctggatgtgctggacggcctggatgaagtgaaaatctgcgtaggctatcgcctgccggatggccgcgaagtcgatgtaacgccgttggctgctgagggctgggaaggcatagagccgatctacgaagtgctgccgggctggaaagagagcaccttcggcgtgaagttgcgtgacgggctgccgcaggcggcactgaactacatcaaacgtattgaagaagttaccggtgtgccggtcgatatcatctctaccggtccggaccgtgaagagaccatcgtgctgcgtcatccgttcgatgcttaa</t>
  </si>
  <si>
    <t>atggacgagaacaaacaacgtgccctggctgcggcgttaggccagattgaaaagcagtttggtaaaggttctatcatgcgtctgggagatacccaaacgctggacattgagtccatttcaaccggttctctgagtctggacgtcgcgctgggtatcggcggtctgccgatggggcgcatcgttgagatctttgggcccgagtcctccggtaaaaccacgctgaccctgtcagtcatcgcttgtgcacaggctgcaggaaagacctgtgcctttattgacgccgaacacgcactggatccgatctatgccgccaagctgggggtaaacgtcgatgatctgctggtgtcgcagccggataccggtgagcaggcgctggagatctgcgatgcgctggtgcgctccggcgccgtcgatgtgatcatcgtggactccgtagcagccctgacgccgaaggcggagatcgagggcgaaatgggggactctcacgttggcctgcaggcgcgtctaatgtctcaggcgctgcgtaagctgactgccaatatcaaaaacgccaactgtctggtggtgtttatcaaccagattcgtatgaaaatcggcgtgatgttcggtaacccagagaccaccaccggcggtaacgcgctgaagttctactcttccgtgcgtctggatatccgtcgcatcggtgccatcaaagagggcgatgaggtggtcggcaacgagacccgcgtcaaggtggtcaagaacaaagtagccccgccattccgtcaggctgagtttcagatcctgtacggtgccggtatctccaaggagagcgagctgatcgatctgggcgttaagcacaagctgctggataaatccggcgcctggtacagctacaatggcgacaagattggccaaggtaaagcgaactccatgaagttcctgcaggagaatacgacgatctctgctgagctggagggcaagctgcgtgagctgctgctgagccacgccgcggcgaccgacgccgagcgggcgggtgccgaacgcgaagacaacgcggcggcggatgatgaaaacttctaa</t>
  </si>
  <si>
    <t>attgaacgctggcggcaggcctaacacatgcaagtcgagcggcagcgggaagtagtttactacttcgccggcgagcggcggacgggtgagtaatgtctgggaaactgcctgatggagggggataactactggaaacggtagctaataccgcataacgtcttcggaccaaagtgggggaccttcgggcctcacgccatcggatgtgcccagatgggattagctagtaggtggggtaatggctcacctaggcgacgatccctagctggtctgagaggatgaccagccacactggaactgagacacggtccagactcctacgggaggcagcagtggggaatattgcacaatgggcgcaagcctgatgcagccatgccgcgtgtgtgaagaaggccttcgggttgtaaagcactttcagcgaggaggaaggccaataacttaataggttgttgg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attagataccctggtagtccacgctgtaaacgatgtcgacttggaggttgtgcccttgaggcgtggcttccggagctaacgcgttaagtcgaccgcctggggagtacggccgcaaggttaaaactcaaatgaattgacgggggcccgcacaagcggtggagcatgtggtttaattcgatgcaacgcgaagaaccttacctactcttgacatccacagaacttagcagagatgcttcggtgccttcgggaactgtgagacaggtgctgcatggctgtcgtcagctcgtgttgtgaaatgttgggttaagtcccgcaacgagcgcaacccttatcctttgttgccagcacgtaatggtgggaactcaaaggagactgccggtgataaaccggaggaaggtggggatgacgtcaagtcatcatggcccttacgagtagggctacacacgtgctacaatggcagatacaaagtgaagcgaactcgcgagagcaagcggaccacataaagtctgtcgtagtccggattggagtctgcaactcgactccatgaagtcggaatcgctagtaatcgtagatcagaatgctacggtgaatacgttcccgggccttgtacacaccgcccgtcacaccatgggagtgggttgcaaaagaagtaggtagcttaaccttcgggagggcgcttaccactttgtgattcatgactggggtgaagtcgtaacaaggtaaccgtagg</t>
  </si>
  <si>
    <t>atggctactggaaagattatccaggtaatcggcgccgtagtggacgtcgaattcccccaagacgctgtaccaaaagtgtacaacgcccttgaggttgaaggcgcagctgagaagctcgtgctggaagttcagcaacagctgggcggtggtgttgttcgttgtatcgcaatgggctcttccgatggtctgagccgtgggttgaaagtcatcaacctggaacacccaattgaagtgcctgtgggcaagtcaactctgggccgtatcatgaacgtattgggtgacccaatcgacatgaaaggtcctatcggcgaagaagagcgttgggcaatccatcgtgaagcgccttcttacgaagatcttgccagctcgcaagacttgttagaaaccggtatcaaggtaatggacttgatttgtccgttcgctaagggcggtaaagtcggtctgttcggtggtgcgggtgtaggtaaaacggtaaacatgatggagcttattcgtaacattgcgattgagcactcaggttattccgtatttgctggcgtgggtgagcgtactcgtgagggtaacgacttctaccacgagatgactgactccaacgttctggacaaagtatccttggtttatggccaaatgaatgagccaccaggtaaccgtctgcgcgttgcactgaccggcttgaccatggcggagaaattccgtgatgaaggtcgtgacgtattgctgttcatcgataacatctatcgctataccttagccggtacggaagtttccgcactgctgggtcgtatgccatctgccgtaggttaccagccaacgctggcagaagagatgggtgtgttgcaggaacgtattacttccaccaagacgggttcaatcacctctgttcaggccgtttacgtgccagcggatgacttgactgacccatctccagcaaccacctttgctcacttggatgcaaccgtcgttctgagccgccaaatcgcctctctgggtatttacccagcggttgacccgcttgactccaccagccgtcagcttgatccgttggttgttggtcaggagcattacgatgtagcgcgtggcgtgcagtcaattctgcaacgttaccaggaactgaaagatattatcgcaatcttgggtatggacgagttgtcagaagatgacaaactggtggtatcccgtgcgcgtaaaatccaacgcttcctgtctcaaccgttcttcgtggcagaagtctttaccggttcaccgggcaagttcgtatcgctgaaagataccattcgtggtttcaaaggcatcatgaacggcgactatgaccacctgccggagcaggcgttctacatggttggcaccattgaagaagcagtggaaaaagccaagaaactgtaa</t>
  </si>
  <si>
    <t>atgcgtatcattctgctgggcgctccgggcgctggtaagggtactcaggctcaattcatcatggagaaatacggtattccgcaaatctctactggtgatatgttgcgcgccgctgtaaaagcaggttctgagttaggtctgaaagcgaaagaaattatggatgccggcaagctggtcactgatgagctggttattgcattggttaaagagcgcattacacaggacgattgccgtgacggtttcctgctagatgggttcccgcgtactattcctcaagctgatgccatgaaagaagccggtatcaaggttgattatgtactggagtttgatgttccggacgatctgattgttgagcgtatcgtcgggcgtcgggtacatgcggcttcaggtcgggtttaccacgttaaattcaacccaccgaaagttgaagataaagatgatgtcactggcgaagatctgaccatccgtaaagatgatcaggaagcaacagtgcgcaaacgtctggttgagtatcatcagcaaacggcacctttggtatcttattatcgtaaagaagctgatgccggtaacacgcaatattttaaactggacggaacccgtaaagtagcagaagtcagtgcagaactggcgactattctcggttaa</t>
  </si>
  <si>
    <t>atgtcgaatacttatgactcctcaagtatcaaggtattaaaagggctggatgcggttcgtaagcgtccgggcatgtatatcggtgatactgatgacggtaccggtctgcaccacatggtattcgaggttgtggacaacgctatcgacgaagccctcgctggccactgtaaagaaattatcgtcaccatccactcggataactctgtttctgtacaggatgatggccgtggtatcccaaccggtatgcatgacgaggaaggggtatcggcagctgaggtcatcatgaccgtgttgcatgctggcggtaagtttgacgataactcgtacaaagtttccggtggtttgcacggcgtaggtgtatccgttgttaacgccctgtctgaaaaactggagctggtgattcgccgtgaaggtaaagttcacgagcagacttacaagatgggtgtgccgcaggcaccattgaaagtggtgggcgaaaccgatcaaaccgggacaaccgtgcgtttctggccgagcttccagacgttcaccaataataccgaattccaatatgaaatcctggcaaaacgtctgcgtgagctgtcgttcctgaactctggggtttcaatcaagctgaaagacaaacgtaacgacaaagaagaccacttccattacgaaggcggtatcaaagcgtttgttgagtatctgaacaaaaacaaaaacccgatccacccgaaagtgttctatttctccaccatgaaagatgatatcggtgtggaagtggcattgcagtggaacgatggtttccaggaaaatatttactgtttcaccaacaacattccacagcgcgatggggggactcacttagtcgggttccgtacggcgatgactcgtaccctgaatagctacatggataaagaaggttacagtaaaaaagcgaaaatcagtgcaaccggtgatgatgcccgtgaaggtttgattgctgtggtttccgtgaaagtgccagaccctaaattctcctcacagaccaaagataaactggtttcttctgaggtaaaaactgcggtcgaaacgctgatgaacgagaagctggttgagtatttgctggaaaacccaaccgacgccaaaatcgtggttggcaaaattattgacgcggcccgtgctcgtgaagctgcgcgtaaagctcgtgaaatgacacgccgtaaaggtgcactggatttggctggcttaccaggcaaactggctgactgtcaggaacgtgacccagcattgtccgaactctacttagtggaaggggactcagcgggcggctctgcgaaacaaggccgtaaccgtaaaaatcaggctattttgccgctgaaaggtaaaattctgaacgtcgagaaagcgcgttttgacaaaatgctttcttcgcaggaagtggcaacactgatcaccgcgttgggttgtggtattggacgggatgaatataacccggacaaattgcgttatcacaatatcattatcatgaccgatgccgacgtagatggttctcacatccgtacgttattgttgaccttcttctaccgccagatgccggaaattattgagcgtggtcatgtatttatcgctcagccgccactgtataaagtgaaaaaaggtaaacaagagcaatacatcaaagatgatgacgcgatggagcagtatcagatgactctggcactggatggcgcggctctgcatatcaatgccgatgcaccaccactggtaggcgaacatctggagaaactggttgccgagcactacagcgtccagaagactatcgctcgtatggaacgtcgttatccgcgtgctttactgaataacctgatttatcaaccaaccttgcaagaagaggatttgagcgataaagaggcggtaacgcaatggattgattcgctggtggtcatgctaaatgagaaagaacagcatggcagcagctacagttcagtggtgcgcgaaaaccgtgagcgtcagctgtttgagccggtattgcgtattcgtacccacggggttgataccgattatgatctggacttcgatttcatccacggtggtgaatatcgcaagatctgtctgttgggcgacaagttacgcggcttaatcgaagaaggtgcttttgttgaacgtggcgagcgccgtgtgccggtttcaagcttcgaagatgcacttgactggttggttaaagagtcgcgtcgtggtctggcaatccagcgctataaaggtctgggtgaaatgaatccagagcaactgtgggaaaccactatggacccaaccagccgccgtatgctgcgggtgatggtgaaagatgccattgcggcagaccagttgttcaccactctgatgggggacgcggttgaacctcgccgcgcctttatcgaagagaatgcgttgcgagcagcaaatatcgatatctaa</t>
  </si>
  <si>
    <t>atgggtaagaacgtcgtcgtactgggcacccaatggggtgacgaaggtaagggcaaggtcgttgacctgctgactgaacgggctaaatatgttgtgcgctatcaaggtggtcacaacgctggccatactttggttatcaacggtgagaaaaccgttcttcatttaattccctcaggtattctgcgtgaaaacgtaaccagcatcatcggcaacggtgttgtactggcacctgacgccttaatgaaagagatgacagaccttgaagcgcgcggtgtgcctgtacgtgagcgactgttactctccgaagcatgcccattaatcctgccatatcatgtggctctggataatgcgcgtgaaaaagcacgtggtgcaaaagcaatcggtactaccggtcgtggtatcggccctgcctatgaagataaagttgcccgccgcggtctgcgcgtaggtgatttgttcaacaaagaaaccttcgcaatcaaactgaaagaaattgtggattaccacaacttccagttggtgcactactacaaagaagaagcggttgactatcaaaaagtgctggatgaagtattggctattgccgatattctgactgcaatggtagttgatgtttccgaattgctggacagtgcgcgtaagcgtggtgatttcatgatgtttgaaggcgctcaaggcaccttgctggacatcgaccacggtacttatccgtatgtgacttcatctaacaccacagcgggtggcgttgcgacaggctctggcctgggcccacgttatgttgattacgtgctgggtatcgtgaaagcctattccacccgtgttggtgcaggtccattcccgactgaactgaacgatgaaacaggtgagttcctgcgtaagcaaggtaacgaatatggcgcgaccactggccgtagccgtcgtaccggttggttggatatcgttgcagtacgtcgtgctgtgcagatcaactccttgtctggcttctgcatgaccaaactggacgtgctggatggtctgaaagaagtgaaactgtgtgttggctaccgcatgccagatggccgcgaagttgataccactccactggctgctgaaggctgggaaggtattgagccaatctacgaaaccatgccaggctggtcagaagtgacctttggcgtaaaagaacacagcaagttgccacaggcagcgctgaactacatcaagcgtgtagaagagctgacaggtgttccggttgatatcatctctaccggcccggatcgggaagaaaccatgatcctgcgcgacccatttgatgcatga</t>
  </si>
  <si>
    <t>atggctattgatgagaataaacaaaaggcgttagcagcagcactgggccaaattgaaaaacaattcggcaaaggttctatcatgcgccttggcgaagaccgctcaatggatgttgaaaccatctctactggttctctttctcttgatatcgcattgggggcgggtggcctgccaatggggcgtattgttgagatttatggccctgaatcgtccggtaagacaacactgaccttacaggttattgctgccgcacaacgcgaaggtaaaacctgcgcctttatcgatgcagagcatgctcttgaccctatttacgctaaaaaactaggcgtagatattgataacctgctgtgttctcagccagataccggcgagcaagcactggaaatctgtgatgcgctgactcgttcgggcgcagttgatgtcatcatcgttgactccgtcgctgcattaacaccaaaagctgaaattgaaggtgaaattggtgactctcacatgggcctggcagctcgtatgatgagccaggccatgcgtaaactggcgggtaacctgaaaaatgctaataccctgttaatcttcatcaaccagatccgtatgaaaatcggcgttatgtttggtaaccctgaaactacgacgggtggtaatgccctgaaattttatgcatccgtacgtttggatatccgccgtattggtgcagtaaaagaaggtgatgtggttgttggtagcgagacacgcgttaaagtggtgaaaaacaaaatcgcagcgccatttaaacaagccgaattccagatcctgtatggtgaaggtatcaatattaacggtgagctcgttgatttaggcgttaagcataaactgattgagaaagccggtgcatggtatagctacaacggtgacaagattggtcagggtaaagcgaatgccagtaactacttaaaagaaaacccagcagttgccgctgagttggataaaaaattgcgtgaaatgcttcttaatggtggcaatggtgagcagcctgtagcaacagccgcatttgctgatgaagcagatgaaaccagcgaagagttttaa</t>
  </si>
  <si>
    <t>attgaacgctggcggcaggcctaacacatgcaagtcgagcggcagcgggaagtagtttactactttgccggcgagcggcggacgggtgagtaatgtctgggaaactgcctgatggagggggataactactggaaacggtagctaataccgcataacgtcttcggaccaaagtgggggaccttcgggcctcacgccatcggatgtgcccagatgggattagctagtaggtggggtaatggctcacctaggcgacgatccctagctggtctgagaggatgaccagccacactggaactgagacacggtccagactcctacgggaggcagcagtggggaatattgcacaatgggcgcaagcctgatgcagccatgccgcgtgtgtgaagaaggccttcgggttgtaaagcactttcagcgaggaggaaggcataaaggttaataacctttgtg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attagataccctggtagtccacgctgtaaacgatgtcgacttggaggttgtgcccttgaggcgtggcttccggagctaacgcgttaagtcgaccgcctggggagtacggccgcaaggttaaaactcaaatgaattgacgggggcccgcacaagcggtggagcatgtggtttaattcgatgcaacgcgaagaaccttacctactcttgacatccacggaatttagcagagatgctttagtgccttcgggaaccgtgagacaggtgctgcatggctgtcgtcagctcgtgttgtgaaatgttgggttaagtcccgcaacgagcgcaacccttatcctttgttgccagcacgtgatggtgggaactcaaaggagactgccggtgataaaccggaggaaggtggggatgacgtcaagtcatcatggcccttacgagtagggctacacacgtgctacaatggcagatacaaagtgaagcgaactcgcgagagcaagcggaccacataaagtctgtcgtagtccggattggagtctgcaactcgactccatgaagtcggaatcgctagtaatcgtagatcagaatgctacggtgaatacgttcccgggccttgtacacaccgcccgtcacaccatgggagtgggttgcaaaagaagtaggtagcttaaccttcgggagggcgcttaccactttgtgattcatgactggggtgaagtcgtaacaaggtaaccgtagg</t>
  </si>
  <si>
    <t>ATGGCTACTGGAAAGATTATCCAGGTAATCGGCGCCGTAGTGGACGTCGAATTCCCCCAAGACGCTGTACCAAAAGTGTACAACGCCCTTGAGGTTGAAGGCGCAGCTGAGAAGCTCGTGCTGGAAGTTCAGCAACAGCTGGGCGGTGGTGTTGTTCGTTGTATCGCAATGGGCTCTTCCGATGGTCTGAGCCGCGGGTTGAAAGTCATCAATCTGGAACACCCAATTGAAGTGCCAGTGGGCAAGTCAACTCTGGGCCGTATCATGAACGTATTGGGTGACCCAATCGACATGAAAGGTCCTATCGGCGAAGAAGAGCGTTGGGCAATCCATCGTGAAGCGCCTTCTTACGAAGATCTTGCCAGCTCGCAAGACTTGTTAGAAACCGGTATCAAGGTAATGGACTTGATTTGTCCGTTCGCTAAGGGCGGTAAAGTCGGTCTGTTCGGTGGTGCGGGTGTAGGTAAAACGGTAAACATGATGGAGCTTATTCGTAACATTGCGATTGAGCACTCAGGTTATTCCGTATTTGCTGGCGTGGGGGAGCGTACTCGTGAGGGTAACGACTTCTACCATGAGATGACTGACTCCAACGTTCTGGACAAAGTATCCTTGGTTTATGGCCAGATGAATGAGCCACCAGGTAACCGTCTGCGCGTTGCACTGACCGGCTTGACCATGGCGGAGAAATTCCGTGATGAAGGTCGTGACGTATTGCTGTTCATCGATAACATCTATCGCTATACCTTAGCCGGTACGGAAGTTTCCGCACTGCTGGGTCGTATGCCATCTGCCGTTGGTTACCAGCCAACGCTGGCAGAAGAGATGGGTGTGTTGCAGGAACGTATTACTTCCACCAAGACGGGTTCAATCACCTCTGTTCAGGCCGTTTACGTGCCAGCGGATGACTTGACTGACCCATCTCCAGCAACCACCTTTGCTCACTTGGATGCAACCGTCGTTCTGAGCCGTCAAATCGCCTCTCTGGGTATTTACCCGGCGGTTGACCCACTTGACTCCACCAGCCGTCAGCTTGATCCGCTGGTTGTTGGTCAGGAGCACTACGATGTAGCGCGTGGCGTGCAGTCAATTCTGCAACGTTACCAGGAACTGAAAGATATTATCGCAATCTTGGGTATGGACGAGTTGTCAGAAGATGACAAACTGGTGGTATCCCGTGCGCGTAAAATCCAACGCTTCCTGTCTCAACCGTTCTTCGTGGCAGAAGTCTTTACCGGTTCACCGGGCAAGTTCGTATCGCTGAAAGATACCATTCGTGGTTTCAAAGGCATCATGAACGGCGACTATGACCACCTGCCGGAACAGGCGTTCTACATGGTTGGCACCATTGAAGAAGCAGTGGAAAAAGCCAAGAAACTGTAA</t>
  </si>
  <si>
    <t>atgcgtatcattctgctgggcgctccgggcgctggtaagggtactcaggctcaattcatcatggagaaatacggtattccgcaaatctctactggtgatatgttgcgcgccgctgtaaaagcaggttctgagttaggtctgaaagcgaaagaaattatggatgccggcaagctggtcactgatgaactggttatcgcattggttaaagagcgcattacacaggacgattgccgtgacggtttcctgctagatgggttcccgcgtaccattcctcaagctgatgccatgaaagaagccggtatcaaggttgattatgtattggagtttgatgttccagacgaactgattgttgatcgcatcgttgggcgtcgggtacatgctgcttcaggtcgggtttatcacattaaattcaacccacctaaagttgaagataaagatgatgtgaccggtgaagaactgacaattcgtaaagatgatcaggaagcaacagttcgcaaacgtctggttgaatatcatcagcaaactgcaccattggtttcttactatcgtaaagaagctgatgcaggtaacacacaatattttaaactggacggaacccgtaaagtagcagaagtcagtgcggaactggcgactattctcggttaa</t>
  </si>
  <si>
    <t>atgtcgaatacttatgactcctcaagtatcaaggtattaaaagggctggatgcggttcgtaagcgtccgggcatgtatatcggtgatactgatgacggtaccggtctgcaccacatggtattcgaggttgtggacaacgctatcgacgaagccctcgctggccactgtaaagaaattatcgtcaccatccactcggataactctgtttctgtacaggatgatggccgtggtatcccaaccggtatgcatgacgaggaaggggtatcggcagcagaggtcatcatgaccgtgttgcatgctggcggtaagtttgacgataactcgtacaaagtttccggtggtttgcacggcgtaggtgtatccgttgttaacgccctgtctgaaaaactggagctggtgattcgccgtgaaggtaaagttcacgagcagacttacaagatgggtgtgccgcaggcaccattgaaagtggtgggcgaaaccgatcaaaccgggacaaccgtgcgtttctggccgagcttccagacgttcaccaataataccgaattccaatatgaaatcctggcaaaacgtctgcgtgagctatcgttcctgaactctggggtttcaatcaagctgaaagacaaacgtaatgacaaagaagaccacttccattacgaaggcggtatcaaagcgtttgttgagtatctgaacaaaaacaaaaacccgatccacccgaaagtgttctatttctccaccgtgaaagatgatatcggtgtggaagtggcattgcagtggaacgatggtttccaggaaaatatttactgtttcaccaacaacattccacagcgcgatggggggactcacttagtcgggttccgtacggcgatgactcgtaccctgaatagctacatggataaagaaggttacagtaaaaaagcgaaaatcagtgcaaccggtgatgatgcccgtgaaggattgattgctgtggtttccgtgaaagtgccagaccctaaattctcctcacagaccaaagataaactggtttcttctgaggtaaaaactgcggtcgaaacgctgatgaacgagaagctggttgagtatttactggaaaacccaaccgacgccaaaatcgtggttggcaaaattattgacgcagcccgcgctcgtgaagctgcgcgtaaagcccgtgaaatgacgcgccgtaaaggtgcgctggatttggctggcttaccaggcaaactggctgactgtcaggaacgtgacccagcattgtccgaactctacttagtggaaggggactcagcgggcggctctgcgaaacaaggccgtaaccgtaaaaatcaggctattttgccgctgaaaggtaaaattctgaacgtcgagaaagcgcgttttgacaaaatgctttcctcgcaggaagtggcaacactgatcaccgcgttgggttgtggtattggacgggatgaatataacccggacaaattgcgttatcacaatatcattatcatgaccgatgccgacgtggatggttcgcatatccgtacgttattgttgaccttcttctaccgccagatgccggaaattattgagcgtggtcatgtatttatcgctcagccgccactgtataaagtgaaaaaaggtaaacaagagcaatacatcaaagatgatgacgcgatggagcagtatcagatgactctggcactggatggcgcggctctgcatatcaatgccgaagcaccaccactggtgggagaacatctggagaaactggttgccgagcactatagcgtccagaaaactatcgctcgtatggaacgtcgttatccacgtgctttactgaataacctgatttatcagccaaccttgaaagaagaggatttgagcgataaagaggcggtaacgcaatggattgattcgctggtggtcatgctaaatgagaaagaacagcatggcagcagctacagttcagtggtgcgcgaaaaccgtgagcgtcagctgtttgagccggtattgcgtattcgtacccacggggttgatactgattatgatctggacttcgatttcattcacggtggtgaatatcgcaagatctgtctgttgggcgacaagttgcgcggcttaatcgaagaaggtgcttttgttgaacgtggcgagcggcgtgtgccggtttcaagcttcgaagatgcacttgactggttggttaaagagtcgcgtcgtggtctggcaatccagcgctataaaggtctgggtgaaatgaacccagagcaactgtgggaaaccactatggatccaaccagccgccgtatgttgcgggtgatggtgaaagatgcgattgcggcagatcagttgtttaccactctgatgggcgatgcggttgaacctcgtcgtgcctttatcgaagagaatgcgttgcgagcagcaaatatcgatatctaa</t>
  </si>
  <si>
    <t>atgggtaagaacgtcgtcgtactgggcacccaatggggtgacgaaggtaagggcaaggtcgttgacctgctgactgaacgggctaaatatgttgtgcgctatcaaggtggtcacaacgctggccacactttggttatcaacggtgagaaaaccgttcttcatttaattccctcaggtattctgcgtgaaaacgtaaccagcatcatcggcaacggtgttgtactggcacctgacgctttaatgaaagagatgacagaccttgaagcgcgcggtgtgcctgtacgtgagcgactgttactctccgaagcatgcccattaatcctgccatatcatgtggctctggataatgcgcgtgaaaaagcacgtggtgcaaaagcaatcggtactaccggtcgtggtattggccctgcctatgaagataaagttgcccgccgcggtctgcgcgtaggtgatttgttcaacaaagaaaccttcgcaatcaaactgaaagaaattgtggattaccacaacttccagttggtgcactactacaaagaagaagcggttgactatcaaaaagtgctggatgaagtattggctattgccgatattctgactgcaatggtcgttgatgtttccgaattgctggacagtgcgcgtaagcgtggtgatttcatgatgtttgaaggcgctcaaggcaccttgctggacatcgaccacggtacttatccgtatgtgacttcatctaacaccacagcgggtggcgttgctacaggctctggcctgggcccacgttatgttgattacgtgctgggtatcgtgaaagcctattccactcgtgttggtgcaggtccattcccgactgaactgaacgacgaaacaggtgagttcctgcgtaagcaaggtaacgaatatggcgcgaccactggccgtagccgtcgtaccggttggttggatatcgttgcagtacgtcgtgctgtgcagatcaactccttgtctggcttctgcatgaccaaactggacgtgctggatggtctgaaagaagtgaaactgtgtgttggctaccgcatgccagatggtcgcgaagtgactaccactccgctggctgctgaaggctgggaaggtattgcgccaatctacgaaaccatgccaggctggtcagaagtgacctttggcgtaaaagaacacagcaagttgccacaggcagcgctgaactacatcaagcgtgtagaagagctgacaggtgttccggttgatatcatctctaccggcccggatcgtgaagaaaccatgatcctgcgcgacccatttgatgcatga</t>
  </si>
  <si>
    <t>atggctattgatgagaataaacaaaaggcgttagcagcagcactgggccaaattgaaaaacaattcggcaaaggttctatcatgcgccttggcgaagaccgctcaatggatgttgaaaccatctctactggttctctttctcttgatatcgcattgggggcaggtggcctgccaatggggcgtattgttgagatttatggccctgaatcgtccggtaagacaacactgaccttacaggttattgctgccgcacaacgcgaaggtaaaacctgcgcctttatcgatgcagagcatgctcttgaccctatttacgctaaaaaactaggcgtagatattgataatctgttgtgttctcagccagataccggcgagcaagcactggaaatctgtgatgcgctgactcgttcgggcgcagttgatgtcatcatcgttgactccgtcgctgcattaacaccaaaagctgaaattgaaggtgaaattggtgactctcacatgggcctggcagctcgtatgatgagccaggccatgcgtaaactggcgggtaacctgaaaaatgctaataccctgttaatcttcatcaaccagatccgtatgaaaatcggcgttatgtttggtaaccctgaaactacgacgggtggtaatgccctgaaattttatgcatccgtacgtttggatatccgccgtattggtgcagtaaaagaaggtgatgtggttgttggtagcgagacacgcgttaaggtggtgaaaaacaaaatcgcagcgccatttaaacaagccgaattccagatcctgtatggtgaaggtatcaatattaacggtgagctcgttgatttaggcgttaagcataaactgattgagaaagccggtgcatggtatagctacaacggtgacaagattggtcagggtaaagcgaatgccagtaactacttaaaagaaaatccagcagttgccgctgagttggataaaaaattgcgtgaaatgcttcttaatggcggcaatggtgagcagcctgtagcaacagccgcatttgctgatgaagcagatgaaaccagcgaagaattttaa</t>
  </si>
  <si>
    <t>agagtttgatcatggctcagattgaacgctggcggcaggcctaacacatgcaagtcgagcggtagcacaggagagcttgctctccgggtgacgagcggcggacgggtgagtaatgtctgggaaactgcctgatggagggggataactactggaaacggtagctaataccgcataacgtctacggaccaaagtgggggaccttcgggcctcacgccatcagatgtgcccagatgggattagctagtaggtggggtaatggctcacctaggcgacgatccctagctggtctgagaggatgaccagccacactggaactgagacacggtccagactcctacgggaggcagcagtggggaatattgcacaatgggcgcaagcctgatgcagccatgccgcgtgtgtgaagaaggccttagggttgtaaagcactttcagcgaggaggaagggttcagtgttaatagcactgta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actcttgacatccagagaattcgctagagatagcttagtgccttcgggaactctgagacaggtgctgcatggctgtcgtcagctcgtgttgtgaaatgttgggttaagtcccgcaacgagcgcaacccttatcctttgttgccagcgattcggtcgggaactcaaaggagactgccggtgataaaccggaggaaggtggggatgacgtcaagtcatcatggcccttacgagtagggctacacacgtgctacaatggcgtatacaaagagaagcgaactcgcgagagcaagcggacctcataaagtacgtcgtagtccggattggagtctgcaactcgactccatgaagtcggaatcgctagtaatcgtagatcagaatgctacggtgaatacgttcccgggccttgtacacaccgcccgtcacaccatgggagtgggttgcaaaagaagtaggtagcttaaccttcgggagggcgcttaccactttgtgattcatgactggggtgaagtcgtaacaaggtaaccgtaggggaacctgcggttggatcacct</t>
  </si>
  <si>
    <t>atggctactggaaagattatccaggtaatcggcgccgtagtggacgtcgagttccctcaggatgccgtaccgaaagtgtacaacgctcttgaggtagaaaacggtgccaataagctggtgctggaagttcagcaacagctgggcggtggcgtggttcgctgtatcgcgatggggacctctgatggtctgcgtcgcggtctgaaagtgactgacctggaccacccgattgaagtaccggtaggtaaagctaccctgggccgtatcatgaacgtattgggtgaaccaatcgacatgaaaggcgacatcggcgaagaagaacgttgggcaattcaccgtccagcgccaagctacgaagatttggccaactcccaggatctgctggagaccggtatcaaggttatggacctgatctgtccgttcgctaagggcggtaaagtgggtctgttcggcggtgcgggcgtgggtaaaaccgtaaacatgatggagttgatccgtaacatcgcgatcgaacactccggttattccgtgtttgcgggcgtgggtgagcgtactcgtgagggtaacgacttctaccacgaaatgaacgactccaacgtactggacaaagtatccctggtttacggccagatgaacgagccaccgggtaaccgtctgcgcgttgctctgaccggtctgaccatggcggagaaattccgtgacgaaggccgcgacgttctgctgttcgttgataacatctaccgttataccctggccggtaccgaagtgtccgcacttctgggccgtatgccatctgcggtaggttatcagccaacgctggcggaagagatgggcgttctgcaagaacgtatcacctctaccaagaccggttctatcacctccgtacaggccgtttacgttcctgcggatgacttgactgacccgtcaccagccaccacctttgcccacttggacgcaaccgtggtactgagccgtaatatcgcttctctgggtatctacccggccgttgacccgctggattccaccagccgtcagttggatccgctggtagttggccaggagcactacgatgtagcgcgtggcgtgcagtccattctgcaacgttaccaggaactgaaagatatcatcgcaattctgggtatggacgagctgtcagaagaagacaaactggtcgtatcccgtgcgcgtaaaatccaacgcttcctgtctcagccgttcttcgtggcagaagtctttaccggttctccgggcaagttcgtatcgctgaaagacaccattcgtggtttcaaaggcattatggacggcgactatgaccacctgcctgaacaagcgttctacatggttggcaccattgaagaagcagtggaaaaagccaagaaactgtaa</t>
  </si>
  <si>
    <t>atgcgtatcattctgctgggcgctccgggcgctggtaaaggtactcaggctcaattcatcatggagaaatacggtattccgcaaatctccaccggtgatatgttgcgcgcagccgtgaaggccggcagtgaactgggcaaacaggcgaaagaaatcatggacgccggcaagctggtgaccgatgagctggtaattgcactggtcaaagaacgcatcactcaggaagattgccgtaacggcttcctgctggacggtttcccgcgcaccattccacaggctgatgcgatgaaagaagccggtatcaacgtggactacgtgctggaattcgccgtgccggacgaactgatcgtcgatcgcatcgttggccgccgcgtgcatgcgccgtctggccgcgtgtatcacgttaaattcaatccgccgcaggtggaaggcaaagacgacgtgaccggcgaagagctgaccacccgtaaagacgatcaggaagaaaccgtgcgcaagcgcctggtggaataccatcagatgaccgcaccgctgatttcctactacagcaaagaagcggaagcaggccacacccaataccgtaaaatcgacggcacccgtaaagtgaccgaagtgagcgctgaactggcgaccatcctcggctga</t>
  </si>
  <si>
    <t>atgtcgaattcttatgactcctcaagtatcaaggtattaaaagggctggatgcggtgcgtaagcgcccgggcatgtatatcggcgacaccgatgatggcaccggtctgcaccacatggtattcgaggttgtggacaacgctatcgacgaagcactcgcgggccactgtagtgacattcaggtggtcatccatgccgataactccgtttcggtacaggatgacggccgtggtatcccgaccggtattcacgaagaggaaggggtttctgcggcgcaggtcatcatgaccgtgctgcatgccggcggtaaatttgacgacaactcctacaaggtatccggcggcctgcacggcgtgggggtctccgttgttaacgccctgtccgagaaactggaactggttattcgccgtgaaggcaaggtgcatgagcagacctacgccatgggtgagccacaggcgccgctgaaagtggtcggtgaaaccgatcagaccggcaccacggtgcgtttctggccgagctatgaaaccttcaccaacaacgttgaatttgagtacgacattctggccaagcgcctgcgcgagctgtctttccttaactccggcgtgtctatccgcctgaaagacaagcgcacggataaagaagaccacttccactacgaaggcggcatcaaggcgtttgttgagtacctgaacaaaaacaaaaccccaatccatcctaacgtgttctatttctccaccgtgaaagacgacatcggtgtggaagtggcgctgcagtggaacgacggtttccaggaaaacatctactgcttcaccaacaacatcccgcagcgcgatggcggtacccatctggtcggtttccgtaccgcgatgacccgtaccctgaacagctacatggataaagaaggctacagcaaaaaggctaaaatcagcgccaccggcgatgatgcgcgtgaaggcctgattgccgtggtttcggtgaaggtgccggatcccaagttctcttctcagaccaaagacaagctggtttcttccgaggtgaaaaccgcggttgaaacgctgatgaacgagaagctggtcgattatctgatggaaaacccgggcgatgcgaaaatcgtcgtcggcaaaatcatcgatgcggcgcgtgcccgtgaagcggcgcgtaaagcgcgtgaaatgacccgtcgtaaaggcgcgttggatctggccggcctgccgggcaaactggcggactgccaggaacgtgaccctgcgctgtccgaactctacctggtggaaggggactctgcgggcggctctgccaagcaggggcgcaaccgtaagaaccaggcgattttgccgctgaaaggtaaaatcctcaacgtcgagaaggcgcgcttcgacaagatgctgtcttcgcaggaagtggcgacgctgatcaccgcgttgggttgcggcatcggccgtgacgaatacaacccggacaagctgcgttaccacagcatcatcatcatgaccgatgccgacgtcgacggttcgcacatccgtacgctgctgttgaccttcttctaccgccagatgccggaaatcattgaacgcggccacgtgttcattgcccagccgccgctgtacaaggtgaaaaaaggcaagcaggaacagtacatcaaagatgacgaggcgatggatcagtatcagatcgccatcgcgatggacggcgcaaccctgcacaccaacgccagcgcgccggcgcttgccggtgaaccactggaaaaactggtggccgagcactacagcgtgcagaagctgatcggtcgtatggaacgccgctacccgcgcgcgctgctgaacaacctgatctaccagccaaccctgaatgaaagcgatctgagcgatcagagcaaagtccaggtatggattgagtcgctggtgaaactgctgaacgataatgagcagcacggcagcagctatgactcggtgatcttcgagaaccgcgagcgccagatgtttgagccggtgctgcgcatccgtacccacggcgtggataccgactacccgctggacttcgagttcttccacggcggcgaatatcgcaaaatctgcctgctgggcgaaaaactgcgtggcctgatcgaagaggatgccttcatcgaacgcggtgagcgccgtcagccggtagacagcttcgagcaagcgctggagtggctggtgaaagagtcacgccgtggcctgtcgatacagcgttataaaggtttgggcgaaatgaaccctgagcagctgtgggaaaccaccatggatccggaaagccgccgcatgctgcgcgtgaccgtgaaggacgccatcgctgccgatcaactgttcaccaccctgatgggtgatgccgttgagccacgccgtgcctttatcgaagaaaacgccctgaaagcggcgaatatcgatatctaa</t>
  </si>
  <si>
    <t>atgggtaagaacgtcgtcgtactgggcacccaatggggtgacgaaggtaagggcaaggtcgtagacctgctgactgaacgggctcaatatgttgtgcgctaccaaggtggccataacgctggccacactctggttattaacggtgagaaaaccgtccttcatttaattccttcaggcattctgcgtgataacgtaaccagcatcatcggcaacggtgtagttctggcgccagacgcattgatgaaagaaatgggtgaacttgaagcgcgcggcatcccggtacgcgaacgtctgttactgtccgaagcctgcccgctgatcctgccttatcacgttgcgctggataacgcgcgtgagaaagcgcgcggtgcgaaagctatcggcaccaccggtcgcggtatcggcccggcttacgaagataaagttgctcgccgcggtctgcgcgttggcgatctgttcaacaaagaaaccttcgccgttaagctgaaagaaatcatcgattaccataacttccagctggttaactactacaaagtcgaagccgtcgattaccagacgactctggattatgtgctgtccatcgctgatatcctgaccgcaatggttgttgacgtttccgaactgctggacggcgcgcgcaagcgtggcgatctgatcatgttcgaaggtgctcagggtaccctgctggatatcgaccacggtacttatccgtatgtaacctcttccaataccactgctggcggcgttgctaccggttcaggtattggtccgcgttacgtggactacgtgctgggcatcgttaaagcctactctacccgtgtgggtgcaggtccgttccctactgaactgttcgacgaaaccggtgaatacctgtgcaaacaaggtaacgagttcggtgccaccacaggccgtcgtcgtcgtaccggttggctggacgccgtagcggttcgccgcgcagtgcagatcaactccctgtccggcttctgcctgaccaagctggacgtgctggacggtctgaaagaagtgaagatctgcgtgggttaccgcatgcctgacggccgcgaaatggacaccacgccgctggctgcagaaggttgggaaggcattgagccaatctacgaaagcctgcctggctggagcgataccacttttggcgtgaaagatcacagcaaactgccacaggcggcgctggactacatcaagcgtattgaagaattgactggcgtaccggtagacattatctctactggcccagatcgtagcgagaccatgatcctgcgcgacccgttcgacgcataa</t>
  </si>
  <si>
    <t>atggctattgatgagaacaagcaaaaggcgttagctgcggcactgggccagattgagaaacagttcggcaaaggctccatcatgcgtctgggtgaagaccgttctatggatgtagaaacgatctccaccggctcactgtcactcgatatcgcactgggtgcgggcggcctgccaatgggccgtatcgttgaaatttatggcccggaatcctccggtaaaaccactctgacgctgcaggttatcgctgccgcacagcgcgaaggcaaaacttgcgcatttatcgatgccgagcacgcgctggacccgatttatgccaaaaaactgggcgtcgatatcgacaacctgctgtgttcccagccggacaccggtgaacaggctctggaaatttgtgatgccttgacccgttctggtgcggttgacgtgatcatcgttgactccgtagcggcgctgacgccaaaagcggaaattgaaggtgaaatcggtgactcacatatgggccttgcggcacgtatgatgagccaggcgatgcgtaagctggccggtaacctgaaaaacgccaacacgctgttgatcttcatcaaccagatccgtatgaaaatcggtgtcatgttcggtaacccggaaaccaccaccggcggtaacgcactgaaattctatgcttctgttcgtctggatatccgccgtatcggtgcggttaaagaaggcgatgaagtggtgggcagtgaaacccgcgttaaagtggtgaaaaacaaaatcgctgcgccattcaagcaggctgagttccaaattctgtacggtgaaggcatcaacagccgcggtgaactggtcgatctgggcgttaagcacaagatgatcgagaaagccggcgcctggtacagttataacggcgataaaatcggtcagggtaaggcgaatgcctgcaacttcctgaaagaaaacccggctgttgccgctgagttggataaaaaactgcgcgacctgctgctgcacagcaacggtgaactggttactgctaccaatgaaagcttcgatgatggcgaagctgaaaccagcgaagagttttaa</t>
  </si>
  <si>
    <t>aattgaagagtttgatcatggctcagattgaacgctggcggcaggcttaacacatgcaagtcgaacggtagcacgaaggggcttgctccttgggtgacgagtggcggacgggtgagtaatgcttgggaatctggcttatggagggggataactacgggaaactgtagctaataccgcgtaatatcttcggattaaagggtgggaccttcgggccacctgccataagatgagcccaagtgggattaggtagttggttaggtaaaggctgaccaagccgacgatctctagctggtctgagaggatgaccagccacactggaactgagacacggtccagactcctacgggaggcagcagtggggaatattgcacaatgggggaaaccctgatgcagccatgccgcgtgaatgaagaaggccttcgggttgtaaagttctttcggtgatgaggaaggcagttttgttaatagcaaaattgattgacgttagtcacagaagaagcaccggctaactccgtgccagcagccgcggtaatacggagggtgcgagcgttaatcggaataactgggcgtaaagggcacgcaggcggttgattaagtgagatgtgaaagccccgggcttaacctgggaattgcatttcatactggtcaactagagtactttagggaggggtagaattccacgtgtagcggtgaaatgcgtagagatgtggaggaataccgaaggcgaaggcagccccttgggaatatactgacgctcatgtgcgaaagcgtggggagcaaacaggattagataccctggtagtccacgctgtaaacgatgtcgatttgggggttggtctttaagactggcgcccgaagctaacgtgataaatcgaccgcctggggagtacggccgcaaggttaaaactcaaatgaattgacgggggcccgcacaagcggtggagcatgtggtttaattcgatgcaacgcgaagaaccttacctactcttgacatccatagaagaactcagagatgagtttgtgccttcgggaactatgtgacaggtgctgcatggctgtcgtcagctcgtgttgtgaaatgttgggttaagtcccgcaacgagcgcaacccttatcctttgttgccagcatgtagtgatgggaactcaaaggagactgccagtgataaactggaggaaggtggggatgacgtcaagtcatcatggcccttacgagtagggctacacacgtgctacaatggcgtatacagagggcggcaaacctgcaaaggggagcgaatctcacaaagtacgtctaagtccggattggagtctgcaactcgactccatgaagtcggaatcgctagtaatcgcaaatcagaatgttgcggtgaatacgttcccgggccttgtacacaccgcccgtcacaccatgggagtgggttgtaccagaagtagatagcttaaccttcgggagggcgtttaccacggtatgattcatgactggggtgaagtcgtaacaaggtaaccgtaggggaacctgcggttggatcacctcc</t>
  </si>
  <si>
    <t>atgggtaaaagtgttgctattctcggtgctcaatggggcgatgaagggaagggtaaaattgtagatttattaactgaccgagtgaaatatgtggttcgttatcaaggtgggcataatgctggccatacattaattattaatggagagaaaacggttctacgtttaatccctagtggtattttacgtgaaaatgttacgtgtttaattggtaacggagttgtactttcccctgaagcattgatgaaagaaatgggtgagttggaagcatgtggtattaatgttcgtgagcggttaaaaatttcagaagcgtgtcctctcattcttccttatcatgtagcgatggatcatgcacgtgaagctgcattaggcaaaaataaaattggtactaccgggcgtggtattggccctgcttatgaagataaagtggctcgccgtggtttacgtgtcagcgatctatttgataaagaagcatttgccacaaaacttaaagatattttagatctatataatttccaattagttcattattacaaagttgagccggtagatttccaaaaaacattagatgacgtttttgctgttgctgatgtgattaaaggaatggtggcggatgtaaccactttacttcatcaagcacgtaaagaaggtgtaaatattttatttgaaggtgcgcaaggtacgatgttggatattgatcacggcacttatccgtttgtaaccagttcaaataccactgcaggaggcgttgcaacaggggcaggttttggaccgcgtaatcttgattatgtattaggcattattaaagcgtattgtacacgtgttggtagcggtcctttcacaacagaattatttaatgaagaaggcgagacaattgcgcgtaaaggtaatgaatttggtgcggtaacgggacgtcctcgtcgttgtgggtggtttgatgcagtagcggttcgtcgagcagtacaaattaactctatttcaggtttttgtatgacaaaattagatgttttagatggctttgaaacgttaaaaatttgcacagcatacaaaatgccgaatggtgagattgtagaatatgcgccaatggccgcaaaagactgggaaggtgttgaaccaatttatgaaacaatgcccggttggtctgaaaatacatttggtgtgataaaatatgaagcgcttccgcaagctgcacttgattatattaaaaggattgaggagttagttggcgtaccggtagatattctttcaactggcccagatcgtattgaaacaatgattttacgcgatccatttgtggcatag</t>
  </si>
  <si>
    <t>atggcagcggataaaaaagcccaaaagaatacagcaactaaacagattgatcccgaacaaaaagaaaaagcattagcagcagcactggctcaaattgaaaagcaatttggtaaaggatctattatgcgtttgggcgatacgcaagcacttgatattgaagcagtttccaccggttcaattggtttagatgctgcattaggtattggtggtttgccaatgggacgaattgtagaaatctacggccccgaatcatcagggaaaaccacgttaactttatctgtcattgctcaagcgcaaagaataggcaaaacttgtgcatttattgatgctgaacatgcgctggatcccgtttatgcacgtaaattaggcgtagatatcgatgccttacttatttcacaacctgataatggcgaacaagcgcttgaaatttgtgatgcattagtccgctcaggtgcggttgacgtcattattgttgactcagttgccgcattaacaccaaaagctgaaattgaaggcgatatgggtgattcgtatatgggcttacaagctcgtttaatgtcacaagcattacgaaaattaaccgctaatattaaagccactaattgcctagtcgttttcattaatcaaattcggatgaaaatcggcgtaatgtttggtaatccagaaacgacgacaggcggtaatgcacttaaattctatgcctctgtccgccttgatattcgtcgttcgggtgttgtaaaagatggtgatgaagtggttggcagtgaaaccaaagttaagatcgttaaaaataaagtagcaccgccattccgtgaagtacaatttgatattatgtacggagaaggcattgctcgaatgaatgaattacttattcttgctgaagcgaatggctttattcaaaaagcaggagcatggttctcatataatggtactaaaattggtcaaggcaaaaataatgcaattaaatggttgaaagaaaatcctgaagtggcagagaaaattgaacaagagattcgcaatttattaattttaacaccagatcagccagcttctgaaaaacttgagttagatgtaaatgacgaaagtgattttgatgaagcgtttgaggagcaagaataa</t>
  </si>
  <si>
    <t>atggcaacaggaaaaattgtacagattatcggtgcggtaatcgacgttgaattcccgcaagatgcagtaccaaaagtatatgatgctttaaaagttgaatcaggtttaaccttagaagttcaacaacaattaggtggtggtttagtacgttgtatcgcattaggtacctcagatggtttaaagcgtggcttaaaggttgaaaatacaggtaaccctattcaagttcctgtaggcactaaaacattaggtcgtattatgaatgtattaggcgaaccaattgatgaaaaaggacctattggcgaagaagcgcgctgggatattcatcgtgcggctccaagttatgaagaacagtcaaatagtactgaattacttgaaaccggtatcaaagttattgacttaatttgtccatttgcaaaaggtggtaaagttggcttatttggtggagctggtgtaggtaaaaccgttaatatgatggagttgatccgtaatattgctattgagcactcaggttattcggtttttgctggtgtaggtgagcgtactcgtgaaggtaatgatttttatcatgaaatgacggattctaatgtattagataaagtatcactagtatatggccaaatgaatgaaccaccaggtaaccgtttacgtgttgcgttaacaggtttaactatggctgaaaaattccgtgatgaaggtcgtgatgtattatttttcgtagataatatttatcgttatactttagccggtacagaagtttctgctttattaggccgtatgccatcagcggtaggttatcaaccaaccctagcagaagaaatgggtgtattacaagaacgtattacctcaactaaaacaggttcaatcacgtcagtacaagcggtttatgtgcctgcggatgacttaacagatccatcaccagcgacaacctttgctcatttagattcaacagtggtattaagccgtaacatagcctcattaggtatttacccagcggtagatcctcttgactctacttcccgtcaattagacccgcttgtagttggggaagaacattataatgtagcgcgtggtgtacaaggtacattacaacgttataaagagttaaaagacattattgcaattttaggtatggacgaactgtctgaagatgataagttagttgtttcccgtgcacgtaagatcgaacgtttcttatcacaaccattctttgttgctgaagtgtttacaggttcaccaggtaaatatgtatctctaaaagatactatccgcggttttaaaggaatcttagaaggtgaatttgatcatatcccagaacaggcgttctatatggcaggttcaatcgacgaagttgtggaaagagcgagcaagatgtaa</t>
  </si>
  <si>
    <t>atgaaagttatcctattaggtgcacccggcgcaggtaaaggcacacaagcacaattcattatgcataaatttggtatcccacaaatttcaacgggtgatatgttccgtgcagcaattaaagaaggaacagaattaggtaaacaagcaaaagcattaatggatcaaggaaaattagtgcctgatgatttaacggttgcattagtaaaagatcgtatcgctcaaccagattgcgcccatggctttttattagatggtttcccacgtactattccacaagccgatgcattaaaagatgccggtgtaaaaattgatttagttctagaatttgatgttgctgacgaagttattgtagaacggatgagtggccgccgtgttcatcaaccatcagggcgaacataccatatcatatacaatccacctaaagtagcaggtcaagatgatattactggcgaagaattaatcacccgtgctgatgataaagccgaaacggtattagaacgtttagccgtatatcatcaacaaacgaaaccgcttatcgcttactatattgctgaagccgaaaaaggcaatacgcgctatgagcgtttagatggcactaaaccggttgagcaagtcagcgctgaattagctaatattttcaaccaataa</t>
  </si>
  <si>
    <t>atgtctgaacaaaatcaaacaaatagttatgattcttcgagtattaaagtcttacggggcttagatgcggtgcgtaaacgtccgggaatgtatatcggcgatactgatgatggcacggggttacatcatatggtgtttgaagtggtggataatgccattgatgaagcattagcaggccattgtcaagatattattgttaccattcattcagataattctatttctgtacaagatgatggacgtggtatcccagttggtattcatcctgaagaaggcgtttctgcggcagaagtaattatgaccgtcttacacgcaggcggtaaatttgatgataattcatataaagtctccggtggtttacacggcgtgggggtttcggttgttaatgcgctgtcatcaaaattacaattaacaattcgccgagaagggcatgtacacgaacaattttatagtttaggcgagcctgatgcgcctttaacaattattggtaatacagataaaacaggcaccagtgtacgcttttggcctagtttagcgatttttaaaaataaaactgaatttgaatataaaattttatctaaaagactgcgtgagttatcatttttaaactcaggtgtttcgataaaattaattgatgaacgcgaaggtaaagaagagcactttaaatatgaaggtggtattaaagcctatgttgaatatttaaatgaaggcaaaacgcatattcataacactcctttttaccttgctacagagaaagacggcatcggtgtagaagtttcattacaatggaatgatagctataacgaaaatgtttattgcttcacgaataatattccacaacgtgatggtggtacccatttagcgggttttcgtggtgctttaacacgcgctttaaaaaattatatggataatagtggtgtcgttaaaaaggtagacgctaatattgatgcttcaggtgatgatgcgcgtgaagggcttgttgcggtgatttccgttaaagtacccgatccaaagttttcttcacaaacaaaggataagcttgtttcatctgaagtgagaggggcggttgaaagctcaatgaatgaagcattagcagaatatttagctgaaaacccagatgatgcaaaaaatattgtcacaaaaattattgatgctgctcgtgcaagagaagccgcgcgtaaagcacgtgagatgacacgtcgtaaaggagcactagatttaggtggtttgccggggaaattagcggattgtcaggaaaaagatccagccttgtctgaattatatttagtggagggagattctgcggggggatccgctaaacaaggtcgtgatcgtaaaaatcaagcgattttacccttgaaaggtaagattctaaatgtagaaaaagcacgtttcgataaaatgctttcatcgcaagaagtggcaactttaattactgcgttaggtgcaggaattgggcgagatgattacaatattgaaaagttacgttatcacaaaattattattatgaccgatgcggatgttgacggtgcgcatattcgtacgttactgctgacgttcttctatcgtcaaatgccggaattgatagaaaacggttatgtttacattgctcaaccgcctttgtataaagtgaaaaaaggtaagcaagagcgttatatccaagataatgatgaaatgttgcagtatgaaattgatattgcgctagaaggagccggattatatgttagtgaaggcgctccagcattaagcggtttagctttagaaaagctaatcagtcaatataatggcgtgcagaaattatttgaacgtttagttcgtcgttatccaatgacgatattaaatgaattgatttacagcacagccctctcagttgaattagccaaacaacagctaaaaataaccgcttggacggaacaattagtcaacacacttaatacaaaagaagtgaatggcagtagctatcaagtcagtgtttattttaatagtgaacggcaaatatacgagccacaaattgtggtaacaacacatggtatggatacgacttatcgtattgattttaattttatcaccagcaatgagtatggtcttattgtgaaattaggtgagcaattaaatgatttattagctgattcagcttatgttgtgcgaggtgagcgtcgtcaagcggtatcaacttttgcagaagcattagattggttagtgaaagaatctcggaaaggtttaaccattcaacgttataaaggattaggtgaaatgaatccagaacagttatgggaaacaactatggatcccgttgcccgtaaaatgttgcaagtaaatattagtgatgcgattgcagcggataaattgtttagtacgctaatgggcgatgaagttgaaccacgccgtgatttcattgaaagcaatgcattatatgctaatttagatatttag</t>
  </si>
  <si>
    <t>atgtcagcaggaaaaattgtacaaatcatcggggcggtgattgatgttgaatttccacaagatgcggtgccaaaagtttacgatgcattaaaagttgaatcaggtttaacacttgaggtgcaacaacaattaggtggtggagtagttcgttgtattgcattgggtacatccgatggtttaaaacgaggcttaaaagtagaaaacacaaataacccaattcaagtaccagtaggcacaaaaactcttggtcgtattatgaatgtattgggcgaaccaattgacgaacaaggagcaattggtgaagaagaacgttgggctatccaccgttcggcaccaagctatgaagaacaatcaaacagtacggaattattagaaactggtattaaagtaatcgacttaatttgtccatttgctaaaggtggtaaagttggtctattcggtggtgcgggtgtaggtaaaaccgtaaatatgatggagttgattcgtaatattgcgattgagcattcaggttactctgtatttgcgggtgtgggcgaacgtactcgtgaaggtaatgacttctatcatgaaatgaaagattctaacgtattagataaagtatctttggtttatggtcaaatgaacgagccaccgggtaaccgtttacgtgttgcattgactggtttgactatggctgaaaaattccgtgatgaaggtcgagatgtattattctttgtggataatatctatcgttatacccttgcgggtaccgaagtatctgcattattaggtcgtatgccatcagcggtaggttatcaaccgacattggcagaagaaatgggtgtgttacaagaacgtatcacttcaaccaaaacaggttctatcacttctgtgcaagcggtgtacgtaccagcggatgacttaactgacccatctccggcaacaactttcgcacacttagactcaacagttgtattaagtcgtaatatcgcatctttaggtatttaccctgcggttgatccattagattcaacttcacgtcagttggatccacttgtagttggtcaagaacattatgatgttgctcgtggtgtacaaggtattttacaacgttataaagaattgaaagatattatcgcaattcttggtatggatgaattatctgaagaagataaattagtggtagcacgtgcacgtaaaattgaacgtttcttatcacaaccattcttcgttgcagaagtctttacaggttcaccgggtaaatatgtgacattaaaagacaccattcgtggcttcaaaggtatcttagagggcgaatatgaccatattcctgaacaagcgttctatatggttggttcaatcgatgaagtgttagaaaaagccaaaaatatgtaa</t>
  </si>
  <si>
    <t>atgaaaattattcttttaggtgcgccgggtgcaggtaaaggcactcaagcacaatttattatgaacaaatttggtatcccgcaaatttcaactggcgatatgttccgtgctgcaatcaaagcggggactgaattgggcaaacaagctaaagcattaatggatgaaggtaaattagtaccagatgaattaaccgttgcgcttgtaaaagatcgtattgcacaacctgactgcgcaaatggtttcttgttagatggtttccctcgtactattccacaagcggatgcactgaaagattcaggtgttaaaattgactttgttttagaatttgatgtgccagacgaagtgattgttgaacgtatgagcggtcgtcgtgtacaccaagcatctggtcgttcttaccacatcgtttataatccacccaaagtggaaggtaaagatgatgtaactggcgaagatttaattattcgtgcagatgataaaccagaaactgtattagatcgtttagccgtatatcataaacaaactagtccattaattgattattaccaagcagaagcgaaagaggggaatactcaatatttccgtttagatggtacacaaaaagtagaagaggttagccaagagttagataaaatcttaggctaa</t>
  </si>
  <si>
    <t>atgtcagaaacgaccaatgataactatggtgcatcgagcattaaagtattaaaaggccttgatgcagtgcgcaagcgtcccggtatgtatatcggcgataccgatgacggtactggtttgcaccatatggtatttgaagtggtggataatgccattgatgaagccctcgctgaccattgttccgatattatcgtgacaattcacgatgataattctgtatcagtgcaagatgatgggcgtggaattcctgtggatattcatcctgaagaaggcgtttctgcagcagaagtgattatgactgtgcttcacgctggtggtaaatttgacgataattcctataaagtatcgggcggtttacacggcgtgggcgtgtctgtagtgaatgcgctttctgataaattacaattaactattcgtcgtcaaggtcacgttcacgagcagttttatcatttaggggagccacaagcaccattaactgtgattggcgacacagaggcaacggggacaacggttcgtttctggccaagctcggatatttttgctataacaacctttgattacaaaatcttagcaaaacgtttacgtgagctttctttcttgaactcaggcgtatctattcgtttaattgataaacgtgatggcactgaagatcattttcattacgaaggcggtattcaagcattcgtcgaatatttgaacaaaaataaaaacccaattcatccaaagccattttattttacagctgagaaagatggcattggcgtggaagtcgcattgcagtggaatgatggtgtaaatgaaaacgtgtattgcttcaccaataacattcctcaacgtgatggcggtactcacttagcaggttttcgtggggctttaacccgtagcttaaatagctatatggaaaacgagggtatgctgaaaaaagaaaaagtggcgacttcaggcgatgatgcgcgtgaaggtttagttgcgattatttcagttaaagtgcctgatccaaaattctcatcgcaaactaaagacaaactcgtgtcttcagaagttaaaagtgcggtggaatctgcgatgaatgaaaaaatgcaggaatatttattggaaaatcctgcagatgcaaaaatcattgtaaaccaaattattgtggctgctcgtgcgcgtgaagccgcacgcaaagcgcgtgaaatgactcgccgtaaaggggcattagatattgcaggtttaccgggtaaacttgcagactgccaagaaaaagatcctgcgctttctgaactttacttggtggagggggactccgcaggcggctctgcaaaagttggtcgtgatcgtaaaactcaagcaattttgccattgaaaggtaaaatcttaaacgtagaaaaagcacgttttgacaaaatgttgtcttcccaagaggtggggacattgattactgccttaggctgcggtatcggtcgtgatgaatataacccagataaattacgctatcatcatatcattatcatgaccgatgctgatgtggatggttctcacattcgtacgttgcttttaacgtttttctatcgtcaaatgcctgagcttattgagcgtggttatgtttacattgctcagccgccactttataaagtgaaaaaaggaaaacaagaacgctacattaaagatgcggatgaaatggagcaatatgaattaacgcttgctttagatggcgcagaattacatattagcgcaaatgcaccagcaatgaatgcccttgtatttgaaaaattggtggcagaatataacagcgtacaaaaacttatcggtcgtttaagccgccattatccagcccctgtattgcaaggattaatttatcagtcgccaatttctgttgaaatgatgaaagacgaaagtgcggttgaaaattggggtaaatcttttgttgaacaactgactgcaaaagaaacagaagcacatcaatattcagtacgtacacaatttaatgcggaacgccaagtgtatgaagcggtgattactgttcgcaaacacggtattgataccgattatttcttgaattttgattttgttcacggcaatgaatacgcgaaaattgtttctcttaataaacaactcaatggtttattagaagagggtgcttatgttattcgtggtgaaaaagtacaaccagtacgtaattttgaacaagtcgttgaatggttagtgaaagaatcgcgtaaaggtcttgaagtacaacgttataaagggcttggggaaatgaacgcagatcaactttgggaaaccacaatggatccaaattcacgtcgtatgttgaaggtttctattaaggacgccgttgcagcggatcaactcttcacgaccttaatgggagatgaagttgagccacgtcgtgagttcattgagctgaatgccttaagagcaaatttagacgtgtaa</t>
  </si>
  <si>
    <t>atgggaaaaagcgttgttatcttaggcgcacaatggggcgatgaaggtaaaggaaaaatcgttgatcttttgacggatcgcgtaaaatacgtagttcgttatcaaggcggtcataacgcaggtcacacacttatcatcaatggcgaaaaaaccgtattacgtttaattccatctggtatgttacatccaaacgtaacttgcttaattggtaatggcgttgtggtttcgcctgaagcattaatgaaagaaatgggcgaacttgaaagccgaggtattaaagttcgtgaacgtttattaatttcagaagcttgtcctttgattctgccttatcacgttgctatggatcacgcccgtgaagcagcccttggcaaaaaagctataggtacaacgggtcgtggtattggcccagcttatgaagataaagtggctcgtcgtggtttacgcgtaggcgatttgttcgacaaagaagcttttgccgaaaaactcaaaaatatccttgaatactataatttccaattagtgaactactacaaagttgaacctgtcgattatcaaaaaaccttagatgatgtaatggcaattgccaatgtaattacgggaatggtggcagacatcactacaattcttgataccgcacgcaaaaatggcgaacatattttatttgaaggcgcacaaggcacaatgttagatatcgaccacggtacatatccgtatgtcactagttcaaatacaacggctggtggcgttgcaacaggttctggatttggcccacgcaatcttgattatgtacttggtatcatcaaggcttactgtactcgtgtaggcggtggcccattcacaacggaattatttgatgatgtgggtgctaaaattgcacgtaaaggtaacgagtttggtgcggtaacaggtcgtccacgtcgttgtggttggttcgatgccgttgcaattcgccgtgcaatccaactcaattccatttcaggtttctgtatgactaaactagacgtgttagatggttttgatgaagtaaaaatctgcgttgcttacaaaatgccaaatggcgaaatcgttgaatatgcaccgttagcggcaaaagattgggaaggtgtagaaccaatttatgaaacattacccggttggaaagaaaatactttccgcatcacagatgtaaataaattgccacaaaactgtattaactatattaaacgtattgaagaagtgactggtgtacctattgatattctttcaacaggccctgatcgtgtagaaaccatgattttacgcgacccattcgccgcttaa</t>
  </si>
  <si>
    <t>atggcaactcaagaagaaaaacaaaaagcactagcggctgcattagggcaaatagaaaaacaatttggtaaaggctcaattatgaaattaggcgatactaaaacgttggatgtagaatctatttctaccggatcacttggcttagatgttgcactgggaattggtggtttacctatgggtcgaattgtagaaatattcggacctgaatcatctggtaaaacaacattaactctttccgtcattgctcaagcgcaaaaagcaggaaaaacctgtgcatttattgatgcagaacacgcacttgaccctatttatgcagcaaaacttggtgtagatgtaaaagaactttttgtttctcaaccagataatggagaacaagcacttgaaatatgtgatgcattagttcgttctggtgcaattgatgtaattattgtggactccgttgccgcactgacaccaaaagctgaaattgaaggcgatatgggggattctcatatgggtctgcaagcgcgtttaatgtctcaagctttgcgtaaactcacaggtcaaattaaaaatgcaaactgtctagttgtgtttattaaccaaatccgtatgaaaataggtgtaatgtttggtaatcctgaaactaccacaggcggtaatgcattaaaattctattcatccgttcgcttagatattcgccgtacaggttctgtaaaagacggggaaaatattataggaaatgaaactcgcgtaaaagtagtaaaaaacaaactagcagctccattccgccaagtggatttccaaattctctatggagaaggcatttcaaaagcaggtgaattattagaacttggggtaaaacacaaacttgtagaaaaatcaggtgcgtggtattcctataatggcgaaaaaattggtcaaggaaaggctaattcaatgaaatggcttaacgaaaatatagaaaaatcagatgaattagaagctcgtttacgtgctgaattagtagctaatccagaacaagccttaatggcggatattgaacaatctgaaaataatactgaattagaaagtgattttgaataa</t>
  </si>
  <si>
    <t>concatemer</t>
  </si>
  <si>
    <t>tttatggagagtttgatcctggctcagagtgaacgctggcggcgtgcctaatacatgcaagtcgaacgatgaagcttctagcttgctagagtgctgattagtggcgcacgggtgagtaacgcataggttatgtgcctcttagtttgggatagccattggaaacgatgattaataccagatactccctacgggggaaagatttatcgctaagagatcagcctatgtcctatcagcttgttggtaaggtaatggcttaccaaggctatgacgggtatccggcctgagagggtgaacggacacactggaactgagacacggtccagactcctacgggaggcagcagtagggaatattgctcaatgggggaaaccctgaagcagcaacgccgcgtggaggatgaaggttttaggattgtaaactccttttgttagagaagataatgacggtatctaacgaataagcaccggctaactccgtgccagcagccgcggtaatacggagggtgcaagcgttactcggaatcactgggcgtaaagagcgcgtaggcgggatagtcagtcaggtgtgaaatcctatggcttaaccatagaactgcatttgaactactattctagagtgtgggagaggtaggtggaattcttggtgtaggggtaatccgtagagatcaagaggaatactcattgcgaggcgacctgctggaacattactgacgctgattgcgcgaaagcgtggggagcaaacaggattagataccctggtagtccacgccctaaacgatggatgctagttgttggagggcttagttttccagtaatgcagctaacgcattaagcatcccgcctggggagtacggtcgcaagattaaaatcaaaggaatagacggggacccgcacaagcggtggagcatgtggtttaattcgaagatacacgaagaaccttacctaggcttgacattgagagaatccgctagaaatagtggagtgtctggcttgccagaccttgaaaacaggtgctgcacggctgtcgtcagctcgtgtcgtgagatgttgggttaagtcccgcaacgagcgcaaccccttttcttagttgctaacaggttatgctgagaactctaaggatactgcctccgtaaggaggaggaaggtggggacgacgtcaagtcatcatggcccttacgcctagggctacacacgtgctacaatggggtgcacaaaggaagcaatactgcgaagtggagccaatcttcaaaacacctctcagttcggattgtaggctgcaactcgcctgcatgaagctggaatcgctagtaatcgcaaatcagccatgttgcggtgaatacgttcccgggtcttgtactcaccgcccgtcacaccatgggagttgtgtttgccttaagtcaggatgctaaattggctactgcccacggcacacacagcgactggggtgaagtcgtaacaaggtaaccgtagtgaacctgcggttggatcacctcct</t>
  </si>
  <si>
    <t>ATGGAAGGTAAAATCATTCAGGTTTTAGGCCCTGTGGTAGATGTGGAGTTTGAATCCTATCTGCCGGCGATTTTTGAAGCGTTAGACATTAATTTTGAAGTCAATGGTGTTCAAAAGTCTTTAGTTTTAGAGGTGGCAGCCCATTTGGGCGGTAATCGGGTGCGAGCGATTGCTATGGATATGACAGAAGGCTTAGTGCGTAACCAAGTGATCAAGGCTCGCGGCAAAATGATTGAAGTGCCTGTGGGCGAAGAAGTATTAGGGCGTATTTTTAATGTTGTGGGCGAGAGCATTGACAATTTAGAGCCGCTTAAGCCGTCCTTAACTTGGCCCATTCACAGAAAAGCCCCTAGTTTTGAGCAGCAAAGCACTAAAACAGAAATGTTTGAAACTGGTATTAAAGTCATTGACTTACTCGCGCCTTATTCTAAGGGCGGTAAAGTAGGCTTGTTTGGTGGGGCTGGCGTAGGCAAAACGGTGATCATTATGGAGCTTATCCATAATGTGGCTTATAAGCATAACGGGTATTCGGTGTTTGCAGGTGTGGGGGAGCGCACCAGAGAGGGGAATGATCTGTATTTTGAAATGAAAGAAGGGGGCGTTTTAGACAAAGTCGCACTGTGTTATGGGCAAATGAATGAGCCACCAGGCGCGAGGAACCGCATCGCATTCACCGGCTTGACGATGGCGGAGTATTTTCGTGATGAAAAGGGCTTAGATGTGTTGATGTTTATTGACAACATCTTTAGATACGCTCAAAGCGGTGCGGAAATGAGCGCGCTATTAGGCCGTATCCCTTCAGCGGTGGGGTATCAGCCCACGCTAGCCGGGGAAATGGGGAAACTTCAAGAGCGTATCGCTTCCACTAAAAATGGCTCTATCACTTCCGTTCAAGCGGTGTATGTGCCAGCAGATGACTTGACTGACCCAGCCCCTGCTTCGGTGTTTGCGCATTTGGATGCGACTACGGTGTTGAATAGAAAGATCGCTGAAAAAGGGATTTATCCGGCGGTGGATCCTTTGGATTCCACTTCAAGGATTTTAAGCCCTCAAATGATCGGTGAGAAACACTATGAAGTCGCTACCGGTATCCAGCAGGTTTTACAAAAATACAAGGATTTGCAAGACATTATTGCGATTTTGGGATTAGACGAATTGAGCGAAGAGGATAAAAAAACGGTTGAAAGGGCCAGAAAAATTGAGAAGTTTTTATCCCAGCCGTTCTTTGTGGCTGAAGTGTTTACAGGAAGTCCTGGTAAATATGTAACCCTTCAAGAGACTTTAGAGGGCTTTGGAGGGATTTTAGAGGGCAAATACGATCATATTCCCGAGAACGCGTTTTATATGGTGGGTAGCATTCAAGAGGTTTTAGAAAAAGCTAAAAACATGAAAAATTCCTAA</t>
  </si>
  <si>
    <t>atgaaacaactatttttgatcattggagccccagggagtggtaaaaccactgatgcagagcttatcgctaaaaataacagcgaaacaatcgctcatttttctaccggggatttactcagggctgagagcgctaaaaagaccgagcgaggcttattgattgaaaaattcacttctcaaggcgaattagtgcctttagaaattgtggtagaaacgatcctttcagcgattaaaagctctggtaaagggatcattttaattgatggttatcctaggagcgtggaacaaatgcaggctttggataaggaattgaacgctcaaaacgaagtgatcttaaaaagcgtgattgaagtagaagtgagtgaaaacactgctaaagaaagggttttagggcgctctaggggggctgatgataatgaaaaggtgtttcataaccgcatgcgggtgtttttggatccgttgggcgagatccaaaatttttacaagaataagaaggtgtataaagcgatcgatggggagaggagcattgaagagattgtgggcgaaatgcaagagtatatcttgtctttcggtaattaa</t>
  </si>
  <si>
    <t>gb|CP003904.1|</t>
  </si>
  <si>
    <t>atgcaaaattaccagagccatagtattaaggttttaaaaggcttagagggggttaggaaacgccctggaatgtatattggtgataccaatgtgggtgggttgcaccacatggtgtatgaagtcgtggataacgctgtagatgagagcatggcgggtttttgcgatacgattaatatcactttgaccgatgagggttcatgcatcgtagaagataacgggcgaggcattcctgtagatattcaccccacggaaaaaatccccgcttgcaccgtggttttaacgattttgcatgcggggggcaagtttgataacgatacttataaagtttcaggcggtttgcatggcgtgggcgtttcggttgtgaacgctttgagcaaacgcttgattatgaccattaaaaaagagggtcaaatttatcgccaagagtttgaaaagggtattcctactagcgagcttgaaatcattggcaaaaccaaaagcgctaaagaaagcggcacgactattgaatttttccctgatgaaagcgtgatggaagtcgttgaatttcaagcgggtattttacaaaaacgctttaaagaaatggcgtatcttaacgatggcttaaaaatttctttcaaagaagaaaaaacccaactgcaagagacttatttctatgaagacggcttgaaacaattcgttaaagacagcgctaaaaaagaattgctcacccccattatttcgtttaaaagcatggatgaagaaacgcgcacttctatagaagtcgctctagcgtatgctgatgattataatgaaaacactttaagctttgtgaataacattaaaacttctgaaggtggcacgcatgaggcgggctttaaaatgggcttgtctaaagcaattttgcaatatattggcaataatattaaaaccaaagagtcacgccccatctctgaagatattaaagaggggttgatcgctgttgtgagcttgaaaatgagcgagcctttgtttgaagggcagactaaatccaaactcggcagttcgtatgcgcgcgcgttggtttcaaaattagtctatgataaaatccatcaatttttagaagaaaaccctaacgaagccaaaatcattgccaataaagccctactagctgcaaaagccagagaagccagtaagaaagccagagagcttacaaggaaaaaagataatttgagtgtcggcactttgcctggaaaattagccgattgccagagtaaagaccccttagagagtgaaatctttttagtggagggcgatagtgcgggcgggagcgctaaacaagggcgcgatagggttttccaagcgatcttgcccctaaaaggtaagattttaaatgtggaaaaaagccatttatcaaaaatcctaaaatcagaagaaattaaaaacatgatcacggcttttgggtgcggcattcaagagagttttgatatagaaagattgcgctatcataaaatcattatcatgaccgatgctgatgtggatgggagccatatccaaaccttgctgatgacttttttctatcgttatttgcgcccgctgattgaacaagggcatgtttatatcgctcaagcccctctttacaaatacaagaagggcaagacagaaatttatcttaaagacagcgtcgctttggatcattttttaattgagcatggcatcaattcggtggatattgaagggattggcaagaacgatttgatgaacttgttaaaagtggcacgccattaccgctatgcgcttttggaattagaaaaacgctacaatttgctagaaattttacgctttctcattgaaactaaggacgccttaagccttgatatgaaagttttagaaaaaagcattttagaaaaattagagggcttgaattatcagatcttacgctcttttgccactgaagaaagcttacatttgcacacgcaaacccctaaaggcttggtggaatttaacctagatgacaatctctttaaagaagtgttgtttgaagaagcgaattacacttaccaaaagcttatggagtataatttagacttcttagaaaataaggatattttggcgtttttagaagaagtggaaaatcacgctaaaaagggagcgaatatccagcgctataaggggctaggcgagatgaaccctaatgatttgtgggaaacgaccatgcataaagaaaaccgcagcttgatcaaactcaaaattgaagatttagaaaaaaccgatgcagtcttttcgctttgcatgggcgatgaagtagagcctagaagagcctttatccaagcgcatgctaaagatgtgaaacaactagatgtgtaa</t>
  </si>
  <si>
    <t>atggcaatagatgaagacaaacaaaaagcgatttctttagcgatcaaacaaattgataaggtttttggtaagggggcgttggtgcgccttggggataagcaagtagaaaagattgactctatttctacaggctcgttagggttggatctggctttagggattgggggcgttccaaagggtaggatcattgaaatttatgggccagagtcaagtgggaagaccactctaagcttgcatattattgcagaatgccaaaaaaatggcggcgtgtgcgcgttcattgacgctgagcatgccctagatgtgcattacgctaagagattgggcgtggatacggaaaatctactcgtttcccaacctgatacaggcgagcaagctttagagattttagaaacgatcaccagaagcggagggattgatttagtggtggtggattctgtggcggctcttacgcctaaagcggagattgatggggatatgggcgatcagcatgtgggcttgcaagcaaggcttatgagccatgcgttaagaaaaatcaccggtgtcttgcacaagatgaacactactctcatttttatcaatcaaatcaggatgaagattggcatgatgggttatgggagtccagagaccacaaccggaggtaacgccttaaaattctatgcgagcgttaggattgatattagaaggattgcctccctcaaacaaaacgaacagcatatcggtaatagggctaaagccaaagtggttaaaaataaagtcgctccgccttttagagaagcggaatttgacatcatgtttggggaagggatttctaaagagggcgaaatcattgattacggtgtgaaattagacattgtggataagagtggggcatggcttagctaccaggataaaaagctagggcaaggcagagaaaacgctaaagccttactgaaagaagacaaagccctagcggatgaaatcactcttaagattaaagagagtattggctctaatgaagagatcatgcccttaccggatgagcctttagaagaaatggaataa</t>
  </si>
  <si>
    <t>atggcagatgtcgttgtggggatccagtggggagatgaggggaagggaaaaattgttgataggatcgctaaagattatgactttgtggtgcgctatcagggcgggcataatgctgggcataccattgtgcataagggggttaagcattctttgcatttaatgccttcaggggttttataccccaaatgcaagaacatcatttctagcgcggtggtcgtgagcgttaaggatttgtgcgaagaaatcagcgcgtttgaggatttagaaaatcgtttgtttgtcagcgacagagcccatgtgatcttgccctatcatgccaaaaaagacgcttttaaagaaaaatctcaaaacatcggcacgactaaaaaaggcataggcccttgctatgaggataaaatggccaggagcgggataagaatgggggatttattagacgataaaatcttagaagaaaagctaaacgctcatttcaaagccattgagccttttaaaaaagcgtatgatttgggcgagaattacgaaaaagatttgatggggtattttaaaacttacgctccaaaaatttgcccctttatcaaagacacgacaagcatgctgatagaagcgaatcaaaagggtgaaaaaatcctattagaaggggcacaaggcacgcttttagacattgatttagggacttacccttttgtaacaagctctaacaccacgagcgctagcgcatgcgtgagcaccggcttaaaccctaaagcgatcaatgaagtcataggtatcacaaaagcctactccactcgtgtgggtaatgggcctttccctagcgaagacactacacccatgggcgatcatttaaggactaagggtgcggagtttggcacgacaaccaagcgcccaaggcgttgcgggtggctggatttggtggctttgaaatacgcttgcgctttgaatggttgcacgcaattagccttaatgaaattagacgttttagacgggattgatgcgattaaggtgtgcgtggcttatgaaagaaagggcgaaagattggagattttccctagcgatttgaaagattgcgtgccgatctatcaaacttttaaaggttgggaaaaaagcgtgggcgtgagaaaattagacgatttagagccaaacgttagagagtatatccgttttattgaaaaagaagtgggggtaaaaatccgccttatttctacaagccctgaaagagaagacacgatttttctatga</t>
  </si>
  <si>
    <t>agagtttgatcatggctcagattgaacgctggcggcaggcttaacacatgcaagtcgaacggtagcaggaggaagcttgctttcttgctgacgagtggcggacgggtgagtaatgcttgggaatctggcttatggagggggataacgacgggaaactgtcgctaataccgcgtagtgtcgagagacgaaagggtgggacttttagccacctgccataggatgagcccaagtgggattaggtagttggtggggtaaaggctc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tttgcagagatgcgaatgtgccttcgggaacttagagacaggtgctgcatggctgtcgtcagctcgtgttgtgaaatgttgggttaagtcccgcaacgagcgcaacccttatcctttgttgccagcgatac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aggagggcgtttaccacggtatgattcatgactggggtgaagtcgtaacaaggtaaccgtaggggaacctgcggttggatcacct</t>
  </si>
  <si>
    <t>final tree position</t>
  </si>
  <si>
    <r>
      <rPr>
        <i/>
        <sz val="11"/>
        <color theme="1"/>
        <rFont val="Calibri"/>
        <family val="2"/>
        <scheme val="minor"/>
      </rPr>
      <t>Shigella flexneri</t>
    </r>
    <r>
      <rPr>
        <sz val="11"/>
        <color theme="1"/>
        <rFont val="Calibri"/>
        <family val="2"/>
        <scheme val="minor"/>
      </rPr>
      <t xml:space="preserve"> 5 str. 8401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E24377A</t>
    </r>
  </si>
  <si>
    <r>
      <rPr>
        <i/>
        <sz val="11"/>
        <color theme="1"/>
        <rFont val="Calibri"/>
        <family val="2"/>
        <scheme val="minor"/>
      </rPr>
      <t>Shigella sonne</t>
    </r>
    <r>
      <rPr>
        <sz val="11"/>
        <color theme="1"/>
        <rFont val="Calibri"/>
        <family val="2"/>
        <scheme val="minor"/>
      </rPr>
      <t>i Ss046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MG1655</t>
    </r>
  </si>
  <si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O157:H7 EDL933</t>
    </r>
  </si>
  <si>
    <r>
      <rPr>
        <i/>
        <sz val="11"/>
        <color theme="1"/>
        <rFont val="Calibri"/>
        <family val="2"/>
        <scheme val="minor"/>
      </rPr>
      <t>Escherichia col</t>
    </r>
    <r>
      <rPr>
        <sz val="11"/>
        <color theme="1"/>
        <rFont val="Calibri"/>
        <family val="2"/>
        <scheme val="minor"/>
      </rPr>
      <t>i UMN026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SMS-3-5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IAI39</t>
    </r>
  </si>
  <si>
    <r>
      <rPr>
        <i/>
        <sz val="11"/>
        <color theme="1"/>
        <rFont val="Calibri"/>
        <family val="2"/>
        <scheme val="minor"/>
      </rPr>
      <t>Salmonella bongori</t>
    </r>
    <r>
      <rPr>
        <sz val="11"/>
        <color theme="1"/>
        <rFont val="Calibri"/>
        <family val="2"/>
        <scheme val="minor"/>
      </rPr>
      <t xml:space="preserve"> NCTC 12419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Weltevreden str. 2007-60-3289-1</t>
    </r>
  </si>
  <si>
    <r>
      <rPr>
        <i/>
        <sz val="11"/>
        <color theme="1"/>
        <rFont val="Calibri"/>
        <family val="2"/>
        <scheme val="minor"/>
      </rPr>
      <t xml:space="preserve">Salmonella enterica </t>
    </r>
    <r>
      <rPr>
        <sz val="11"/>
        <color theme="1"/>
        <rFont val="Calibri"/>
        <family val="2"/>
        <scheme val="minor"/>
      </rPr>
      <t xml:space="preserve">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Choleraesuis str. SC-B67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Typhimurium var. 5- str. CFSAN001921</t>
    </r>
  </si>
  <si>
    <r>
      <rPr>
        <i/>
        <sz val="11"/>
        <color theme="1"/>
        <rFont val="Calibri"/>
        <family val="2"/>
        <scheme val="minor"/>
      </rPr>
      <t>Citrobacter rodentium</t>
    </r>
    <r>
      <rPr>
        <sz val="11"/>
        <color theme="1"/>
        <rFont val="Calibri"/>
        <family val="2"/>
        <scheme val="minor"/>
      </rPr>
      <t xml:space="preserve"> ICC168</t>
    </r>
  </si>
  <si>
    <r>
      <rPr>
        <i/>
        <sz val="11"/>
        <color theme="1"/>
        <rFont val="Calibri"/>
        <family val="2"/>
        <scheme val="minor"/>
      </rPr>
      <t>Citrobacter koseri</t>
    </r>
    <r>
      <rPr>
        <sz val="11"/>
        <color theme="1"/>
        <rFont val="Calibri"/>
        <family val="2"/>
        <scheme val="minor"/>
      </rPr>
      <t xml:space="preserve"> ATCC BAA-895</t>
    </r>
  </si>
  <si>
    <r>
      <rPr>
        <i/>
        <sz val="11"/>
        <color theme="1"/>
        <rFont val="Calibri"/>
        <family val="2"/>
        <scheme val="minor"/>
      </rPr>
      <t xml:space="preserve">Enterobacter cloacae </t>
    </r>
    <r>
      <rPr>
        <sz val="11"/>
        <color theme="1"/>
        <rFont val="Calibri"/>
        <family val="2"/>
        <scheme val="minor"/>
      </rPr>
      <t>SCF1</t>
    </r>
  </si>
  <si>
    <r>
      <rPr>
        <i/>
        <sz val="11"/>
        <color theme="1"/>
        <rFont val="Calibri"/>
        <family val="2"/>
        <scheme val="minor"/>
      </rPr>
      <t>Edwardsiella tarda</t>
    </r>
    <r>
      <rPr>
        <sz val="11"/>
        <color theme="1"/>
        <rFont val="Calibri"/>
        <family val="2"/>
        <scheme val="minor"/>
      </rPr>
      <t xml:space="preserve"> FL6-60</t>
    </r>
  </si>
  <si>
    <r>
      <rPr>
        <i/>
        <sz val="11"/>
        <color theme="1"/>
        <rFont val="Calibri"/>
        <family val="2"/>
        <scheme val="minor"/>
      </rPr>
      <t>Edwardsiella ictalur</t>
    </r>
    <r>
      <rPr>
        <sz val="11"/>
        <color theme="1"/>
        <rFont val="Calibri"/>
        <family val="2"/>
        <scheme val="minor"/>
      </rPr>
      <t>i 93-146</t>
    </r>
  </si>
  <si>
    <r>
      <rPr>
        <i/>
        <sz val="11"/>
        <color theme="1"/>
        <rFont val="Calibri"/>
        <family val="2"/>
        <scheme val="minor"/>
      </rPr>
      <t>Serratia marcescen</t>
    </r>
    <r>
      <rPr>
        <sz val="11"/>
        <color theme="1"/>
        <rFont val="Calibri"/>
        <family val="2"/>
        <scheme val="minor"/>
      </rPr>
      <t>s WW4</t>
    </r>
  </si>
  <si>
    <r>
      <rPr>
        <i/>
        <sz val="11"/>
        <color theme="1"/>
        <rFont val="Calibri"/>
        <family val="2"/>
        <scheme val="minor"/>
      </rPr>
      <t>Serratia plymuthica</t>
    </r>
    <r>
      <rPr>
        <sz val="11"/>
        <color theme="1"/>
        <rFont val="Calibri"/>
        <family val="2"/>
        <scheme val="minor"/>
      </rPr>
      <t xml:space="preserve"> 4Rx13</t>
    </r>
  </si>
  <si>
    <r>
      <rPr>
        <i/>
        <sz val="11"/>
        <color theme="1"/>
        <rFont val="Calibri"/>
        <family val="2"/>
        <scheme val="minor"/>
      </rPr>
      <t>Serratia plymuthica</t>
    </r>
    <r>
      <rPr>
        <sz val="11"/>
        <color theme="1"/>
        <rFont val="Calibri"/>
        <family val="2"/>
        <scheme val="minor"/>
      </rPr>
      <t xml:space="preserve"> AS9</t>
    </r>
  </si>
  <si>
    <r>
      <rPr>
        <i/>
        <sz val="11"/>
        <color theme="1"/>
        <rFont val="Calibri"/>
        <family val="2"/>
        <scheme val="minor"/>
      </rPr>
      <t>Yersinia enterocolit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ocolitica</t>
    </r>
    <r>
      <rPr>
        <sz val="11"/>
        <color theme="1"/>
        <rFont val="Calibri"/>
        <family val="2"/>
        <scheme val="minor"/>
      </rPr>
      <t xml:space="preserve"> 8081</t>
    </r>
  </si>
  <si>
    <r>
      <rPr>
        <i/>
        <sz val="11"/>
        <color theme="1"/>
        <rFont val="Calibri"/>
        <family val="2"/>
        <scheme val="minor"/>
      </rPr>
      <t xml:space="preserve">Yersinia enterocolitica </t>
    </r>
    <r>
      <rPr>
        <sz val="11"/>
        <color theme="1"/>
        <rFont val="Calibri"/>
        <family val="2"/>
        <scheme val="minor"/>
      </rPr>
      <t xml:space="preserve">subsp. </t>
    </r>
    <r>
      <rPr>
        <i/>
        <sz val="11"/>
        <color theme="1"/>
        <rFont val="Calibri"/>
        <family val="2"/>
        <scheme val="minor"/>
      </rPr>
      <t>palearctica</t>
    </r>
    <r>
      <rPr>
        <sz val="11"/>
        <color theme="1"/>
        <rFont val="Calibri"/>
        <family val="2"/>
        <scheme val="minor"/>
      </rPr>
      <t xml:space="preserve"> 105.5R(r)</t>
    </r>
  </si>
  <si>
    <r>
      <rPr>
        <i/>
        <sz val="11"/>
        <color theme="1"/>
        <rFont val="Calibri"/>
        <family val="2"/>
        <scheme val="minor"/>
      </rPr>
      <t xml:space="preserve">Providencia stuartii </t>
    </r>
    <r>
      <rPr>
        <sz val="11"/>
        <color theme="1"/>
        <rFont val="Calibri"/>
        <family val="2"/>
        <scheme val="minor"/>
      </rPr>
      <t>MRSN 2154</t>
    </r>
  </si>
  <si>
    <r>
      <rPr>
        <i/>
        <sz val="11"/>
        <color theme="1"/>
        <rFont val="Calibri"/>
        <family val="2"/>
        <scheme val="minor"/>
      </rPr>
      <t>Haemophilus ducrey</t>
    </r>
    <r>
      <rPr>
        <sz val="11"/>
        <color theme="1"/>
        <rFont val="Calibri"/>
        <family val="2"/>
        <scheme val="minor"/>
      </rPr>
      <t>i strain 35000HP</t>
    </r>
  </si>
  <si>
    <r>
      <rPr>
        <i/>
        <sz val="11"/>
        <color theme="1"/>
        <rFont val="Calibri"/>
        <family val="2"/>
        <scheme val="minor"/>
      </rPr>
      <t>Haemophilus influenzae</t>
    </r>
    <r>
      <rPr>
        <sz val="11"/>
        <color theme="1"/>
        <rFont val="Calibri"/>
        <family val="2"/>
        <scheme val="minor"/>
      </rPr>
      <t xml:space="preserve"> KR494</t>
    </r>
  </si>
  <si>
    <r>
      <rPr>
        <i/>
        <sz val="11"/>
        <color theme="1"/>
        <rFont val="Calibri"/>
        <family val="2"/>
        <scheme val="minor"/>
      </rPr>
      <t xml:space="preserve">Helicobacter pylori </t>
    </r>
    <r>
      <rPr>
        <sz val="11"/>
        <color theme="1"/>
        <rFont val="Calibri"/>
        <family val="2"/>
        <scheme val="minor"/>
      </rPr>
      <t>26695</t>
    </r>
  </si>
  <si>
    <t>16s r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E01FE"/>
      <color rgb="FF00CCCC"/>
      <color rgb="FFCC00FF"/>
      <color rgb="FF00D1CC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zoomScale="80" zoomScaleNormal="80" workbookViewId="0">
      <selection activeCell="N16" sqref="N16"/>
    </sheetView>
  </sheetViews>
  <sheetFormatPr baseColWidth="10" defaultRowHeight="15" x14ac:dyDescent="0.25"/>
  <cols>
    <col min="1" max="1" width="79.5703125" bestFit="1" customWidth="1"/>
    <col min="2" max="2" width="18.85546875" bestFit="1" customWidth="1"/>
    <col min="3" max="3" width="15.140625" customWidth="1"/>
    <col min="4" max="8" width="14" customWidth="1"/>
    <col min="9" max="9" width="17" customWidth="1"/>
    <col min="10" max="10" width="13" customWidth="1"/>
  </cols>
  <sheetData>
    <row r="1" spans="1:10" s="1" customFormat="1" ht="30" x14ac:dyDescent="0.25">
      <c r="A1" s="6" t="s">
        <v>22</v>
      </c>
      <c r="B1" s="12" t="s">
        <v>23</v>
      </c>
      <c r="C1" s="7" t="s">
        <v>215</v>
      </c>
      <c r="D1" s="8" t="s">
        <v>24</v>
      </c>
      <c r="E1" s="8" t="s">
        <v>25</v>
      </c>
      <c r="F1" s="8" t="s">
        <v>26</v>
      </c>
      <c r="G1" s="8" t="s">
        <v>27</v>
      </c>
      <c r="H1" s="8" t="s">
        <v>28</v>
      </c>
      <c r="I1" s="10" t="s">
        <v>179</v>
      </c>
      <c r="J1" s="9" t="s">
        <v>188</v>
      </c>
    </row>
    <row r="2" spans="1:10" x14ac:dyDescent="0.25">
      <c r="A2" s="2" t="s">
        <v>189</v>
      </c>
      <c r="B2" s="11" t="s">
        <v>48</v>
      </c>
      <c r="C2" s="3" t="s">
        <v>49</v>
      </c>
      <c r="D2" s="3" t="s">
        <v>50</v>
      </c>
      <c r="E2" s="3" t="s">
        <v>51</v>
      </c>
      <c r="F2" s="3" t="s">
        <v>52</v>
      </c>
      <c r="G2" s="3" t="s">
        <v>53</v>
      </c>
      <c r="H2" s="3" t="s">
        <v>54</v>
      </c>
      <c r="I2" s="11" t="str">
        <f t="shared" ref="I2:I27" si="0">CONCATENATE(C2, D2, E2, F2, G2, H2)</f>
        <v>aaattgaagagtttgatcatggctcagattgaacgctggcggcaggcctaacacatgcaagtcgaacggtaacaggaaacagctta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t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attcgctaagggcggtaaagttggtctgttcggtggtgcgggtgtaggtaaaaccgtaaacatgatggagctc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tgttgatcgtatcgtaggccgccgcgttcatgcgccgtctggtcgtgtttatcacgttaaattcaatccgccgaaagtagaaggcaaagacgacgttaccggtgaagaactgactacccgtaaagacgatcaggaagaaaccgtgcgtaaacgtctggttgaataccatcagatgactgcaccgctgatcggctactactccaaagaagcggaagcgggtaacaccaaatacgcgaaagttgacggtaccaagccggttgctgaagttcgcgctgatctggaaaaaatcctcggctaa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tcagcgcgagggtaaaattcaccgtcagatctacgaacacggtgtaccgcaggctccgctggcggttaccggcgagactgaaaaaaccggcaccatggtgcgtttctggcccagcctcgaaaccttcaccaatgtgaccgagttcgaatatgaaattctggcgaaacgtctgcgtgagttgtcgttcctcaactccggcgtttccattcgtctgcgcgacaagcgtgacggcaaagaagaccacttccactatgaaggcggcatcaaagcgttcgttgaatatctgaacaagaacaaaacgccgatccacccaaatatcttctacttctccaccgaaaaagacggtattggcgttgaagtggcgctgcagtggaacgatggcttccaggaaaacatctactgctttaccaacaacattccgcagcgtgacggcggtactcacctggcaggcttccgtgcggcgatgacccgtaccctgaatgcctacatggacaaagaaggctacagcaaaaaagccaaagtcagcgccaccggtgacgatgcgcgtgaaggcctgattgcggtcgtttccgtaaaagtgccggacccgaaattctcctcccagaccaaagacaaactggtttcttctgaggtgaaatcggcggttgaacagcagatgaacgaactgctggcggaatacctgctggaaaacccaactgatgcgaaaatcgtggttggcaaaattatcgatgctgcccgtgcccgtgaagcggcgcgtcgcgcgcgtgaaatgacccgccgtaaaggtgcgctcgacttagctggcctgccgggcaaactggcagactgccaggaacgcgatccggcgctttccgaactgtacctggtggaaggggactccgcgggcggctctgcgaagcaggggcgtaaccgcaagaaccaggcgattctgccgctgaagggtaaaatccttaacgtcgagaaagcgcgcttcgataagatgctctcttctcaggaagtggcgacgcttatcaccgcgcttggctgtggtatcggtcgtgacgagtacaacccggacaaactgcgttatcacagcatcatcatcatgaccgatgcggacgtcgacggctcgcacattcgtacgctgctgttgaccttcttctatcgtcagatgccggaaatcgttgaacgcggtcacgtctacatcgctcagccgccgctgtacaaagtgaagaaaggcaagcaggaacagtacattaaagacgacgaagcgatggatcagtaccagatctctatcgcgctggacggcgcaacgctgcacaccaacgccagtgcaccggcattggctggcgaagcgttagagaaactggtatctgagtacaacgcgacgcagaaaatgatcaaccgcatggagcgtcgttatccgaaagcaatgctgaaagagcttatctatcagccgacgttgacggaagctgacctttctgatgagcagaccgttacccgctgggtgaacgcgctggtcagcgaactgaacgacaaagaacagcacggcagccagtggaagtttgatgtccacaccaatgccgaacaaaacctgttcgagccgattgttcgcgtgcgtacccacggtgtggatactgactatccgctggatcacgagtttatcaccggtggcgaatatcgtcgtatctgcacgctgggtgagaaactgcgtggcttgctggaagaagatgcgtttatcgaacgtggcgagcgtcgtcagccggtagccagcttcgagcaggcgctggactggctggtgaaagagtcccgtcgtggcctctccatccagcgttataaaggtctgggcgagatgaacccggaacagctgtgggaaaccaccatggacccggaaagccgtcgtatgctgcgcgttaccgttaaggatgcgattgccgctgaccagttgttcaccacgctgatgggcgacgccgtagaaccgcgtcgtgcgtttattgaagagaacgccctgaaagcggcgaatattgatatttaa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tctggataacgcgcgtgagaaagcgcgtggcgcgaaagcgatcggcaccaccggtcgtggtatcgggcctgcttatgaagataaagtggcacgtcgcggtctgcgtgttggcgaccttttcgacaaagaaaccttcgctgaaaaactgaaagaagtgatggaatatcacaacttccagttggttaactactacaaagctgaagcggttgattaccagaaagttctggatgatacgatggctgttgccgacatcctgacttctatggtggttgacgtttctgacctgctcgaccaggcgcgtcagcgtggcgatttcgtcatgttcgaaggtgcgcagggtacgctgctggatatcgaccacggtacttatccgtacgtaacttcttccaacaccactgctggtggcgtggcgaccggttccggcctgggcccgcgttatgttgattacgttctgggtatcctcaaagcttactcaactcgtgtaggtgcaggtcctttcccggccgaactgtttgatgaaactggcgagttcctctgcaagcagggtaacgaattcggtgcaactacgggtcgtcgtcgtcgtaccggctggctggacaccgttgccgttcgtcgtgcggtacagctgaactccctgtctggcttctgcctgactaaactggacgttctggatggcctgaaagaggttaaactctgcgtggcttaccgtatgccggatggtcgcgaagtgactaccactccgctggcagctgacgactggaaaggtgtagagccgatttacgaaaccatgccgggctggtctgaatccactttcggcgtgaaagatcgtagcggcctgccgcaggcggcgctgaactacatcaagcgtattgaagagctgaccggtgtgccgatcgatatcatctctaccggtccggatcgtactgaaaccatgattctgcgcgacccgttcgacgcgtaaatggctatcgacgaaaacaaacagaaagcgttggcggcagcactgggccagattgagaaacaatttggtaaaggctccatcatgcgcctgggtgaagaccgttccatggatgtggaaaccatctctaccggttcgctttcactggatatcgcgcttggggcaggtggtctgccgatgggccgtatcgtcgaaatctacggaccggaatcttccggtaaaaccacgctgacgctgcaggtgatcgccgcagcgcagcgtgaaggtaaaacctgtgcgtttatcgatgctgaacacgcgctggacccaatctacgcacgtaaactgggcgtcgatatcgataacctgctgtgctcccagccggatacc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cgtgaaagtggtgaagaacaaaatcgctgcaccgtttaaacaggctgaatttcagatcctctacggcgaaggtatcaacttctacggcgaactggttgacctgggcgtaaaagagaagctgatcgagaaagcaggcgcgtggtacagctacaaaggtgagaagatcggtcagggtaaagcgaatgcaactgcctggctgaaagataacccggaaaccgcgaaagagatcgagaagaaagtacgtgagttgctgctgagcaacccgaactcaacgccggatttctctgtagatgacagcgaaggagtagcagaaactaacgaagatttttaa</v>
      </c>
      <c r="J2" s="4">
        <v>1</v>
      </c>
    </row>
    <row r="3" spans="1:10" x14ac:dyDescent="0.25">
      <c r="A3" s="2" t="s">
        <v>190</v>
      </c>
      <c r="B3" s="11" t="s">
        <v>5</v>
      </c>
      <c r="C3" s="3" t="s">
        <v>85</v>
      </c>
      <c r="D3" s="3" t="s">
        <v>87</v>
      </c>
      <c r="E3" s="3" t="s">
        <v>88</v>
      </c>
      <c r="F3" s="3" t="s">
        <v>89</v>
      </c>
      <c r="G3" s="3" t="s">
        <v>86</v>
      </c>
      <c r="H3" s="3" t="s">
        <v>90</v>
      </c>
      <c r="I3" s="11" t="str">
        <f t="shared" si="0"/>
        <v>aaattgaagagtttgatcatggctcagattgaacgctggcggcaggcctaacacatgcaagtcgaacggtaacagaaagcagcttgctgctttgctgacgagtggcggacgggtgagtaatgtctgggaaactgcctgatggagggggataactactggaaacggtagctaataccgcataacgtcgcaagaccaaagagggggaccttcgggcctcttgccatcggatgtgcccagatgggattagcttgttggtggggtaacggctcacca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c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tgttgatcgtatcgtaggccgccgcgttcatgcgccgtctggtcgtgtttatcacgttaaattcaatccgccgaaagtagaaggcaaagacgacgttaccggtgaagaactgactacccgtaaagacgatcaggaagaaaccgtgcgtaaacgtctggttgaataccatcagatgactgcaccgctgatcggctactactccaaagaagcggaagcgggtaacaccaaatacgcgaaagttgacggcaccaagccggttgctgaagttcgcgctgatctggaaaaaatcctcggctaaatgtcgaattcttatgactcctccagtatcaaagtcctgaaagggctggatgcggtgcgtaagcgcccgggtatgtatatcggcgacacggatgacggcaccggtctgcaccacatggtattcgaggtggtagataacgctatcgacgaagcgctcgcgggtcactgtaaagaaattatcgtcaccattcacgccgataactctgtctccgtacaggatgatgggcgcggcattccgaccggtattcacccggaagagggcgtatcggcggcggaagtgatcatgaccgttctgcacgcaggcggtaaatttgacgataactcctataaagtgtccggcggtctgcacggcgttggtgtttcggttgtaaacgccctgtcgcaaaaactggagctggttatccagcgcgagggtaaaattcaccgtcagatctacgaacacggtgtaccgcaggctccgctggcggttaccggcgagactgaaaaaaccggcaccatggtgcgtttctggcccagcctcgaaaccttcaccaatgtgaccgagttcgaatatgaaattctggcgaaacgtctgcgtgagttgtcgttcctcaactccggcgtttccattcgtctgcgcgacaagcgtgacggcaaagaagaccacttccactatgaaggcggcatcaaggcgttcgttgaatatctgaacaagaacaaaacgccgatccacccgaatatcttctacttctccaccgaaaaagacggtattggcgtcgaagtggcgttgcagtggaacgatggcttccaggaaaacatctactgctttaccaacaacattccgcagcgtgacggcggtactcacctggcaggcttccgtgcggcgatgacccgtaccctgaacgcctacatggacaaagaaggctacagcaaaaaagccaaagttagcgccaccggtgacgatgcgcgtgaaggcctgattgcggtcgtttccgtgaaagtgccggacccgaaattctcctcccagaccaaagacaaactggtttcttctgaggtgaaatcagcggttgaacagcagatgaacgaactgctggcagaatacctgctggaaaacccaaccgacgcgaaaatcgtggttggcaaaattatcgatgctgcccgtgcccgtgaagcggcgcgtcgcgcgcgtgaaatgacccgccgtaaaggtgcgctcgacttagcgggcctgccgggcaaactggcagactgccaggaacgcgatccggcgctttccgaactgtacctggtggaaggggactccgcgggcggctctgcgaagcaggggcgtaaccgcaagaaccaggcgattctgccgctgaagggtaaaatcctcaacgtcgagaaagcgcgcttcgataagatgctctcttctcaggaagtggcgacgcttatcaccgcgcttggctgtggtatcggtcgtgacgagtacaacccggacaaactgcgttatcacagcatcatcatcatgaccgatgcggacgtcgacggctcgcacattcgtacgctgctgttgaccttcttctatcgtcagatgccggaaatcgttgaacgcggtcacgtctacatcgctcagccgccgctgtacaaagtgaagaaaggcaagcaggaacagtacattaaagacgacgaagcgatggatcagtaccagatctctatcgcgctggatggcgcaacgctgcacaccaacgccagcgcaccggcattggctggcgaagcgttagagaaattggtgtctgagtacaacgcgacgcagaaaatgatcaaccgcatggagcgtcgttatccgaaagcaatgctgaaagagcttatctatcagccgacgctgacggaagccgacctctctgatgagcagaccgttacccgctgggtgaacgcgctggtcagcgaactgaacgacaaagaacagcacggcagccagtggaagtttgatgtccacaccaatgccgaacaaaacctgttcgagccgattgttcgcgtgcgtacccacggtgtggatactgactatccgctggatcacgagtttatcaccggtggcgaatatcgtcgtatctgcacgctgggtgagaaactgcgtggcttgctggaagaagatgcgtttatcgaacgtggcgagcgtcgtcagccggtagccagcttcgagcaggcgctggactggctggtgaaagagtcccgtcgcggcctctccatccagcgttataaaggtctgggcgagatgaacccggaacagctgtgggaaaccaccatggacccggaaagccgtcgtatgctgcgcgttaccgttaaggatgcgattgccgctgaccagttgttcaccacgctgatgggcgacgccgttgaaccgcgccgtgcgtttattgaagagaacgccctgaaagcggcgaatatcgatatttaa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gctggataacgcgcgtgagaaagcgcgtggcgcgaaagcgatcggcaccaccggtcgtggtatcgggcctgcttatgaagataaagtagcacgtcgcggtctgcgtgttggcgaccttttcgacaaagaaaccttcgctgaaaaactgaaagaagtgatggaatatcacaacttccagttggttaactactacaaagctgaagcggttgattaccagaaagttctggatgatacgatggctgttgccgacatcctgacttctatggtggttgacgtttctgacctgctcgaccaggcgcgtcagcgtggcgatttcgtcatgtttgaaggtgcgcagggtacgctgctggatatcgaccacggtacttatccgtacgtaacttcttccaacaccactgctggtggcgtggcgaccggttccggcctgggcccgcgttatgttgattacgttctgggtatcctcaaagcttactccactcgtgtaggtgcaggtccgttcccgaccgaactgtttgatgaaactggcgagttcctctgcaagcagggtaacgaattcggcgcaactacggggcgtcgtcgtcgtaccggctggctggacaccgttgccgttcgtcgtgcggtacagctgaactccctgtctggcttctgcctgactaaactggacgttctggatggcctgaaagaggttaaactctgcgtggcttaccgtatgccggatggtcgcgaagtgactaccactccgctggcagctgacgactggaaaggtgtagagccgatttacgaaaccatgccgggctggtctgaatccaccttcggcgtgaaagatcgtagcggtctgccgcaggcggcgctgaactacatcaagcgtattgaagagctgactggtgtgccgatcgatatcatctctaccggtccggatcgtactgaaaccatgattctgcgcgatccgttcgacgcgtaaatggctatcgacgaaaacaaacagaaagcgttggcggcagcactgggccagattgagaaacaatttggtaaaggctccatcatgcgcctgggtgaagaccgttccatggatgtggaaaccatctctaccggttcgctttcactggatatcgcgcttggggcaggtggtctgccgatgggccgtatcgtcgaaatctacggaccggaatcttccggtaaaaccacgctgacgctgcaggtgatcgccgcagcgcagcgtgaaggtaaaacctgtgcgtttatcgatgctgaacacgcgctggacccaatctacgcacgtaaactgggcgtcgatatcgataacctgctgtgctcccagccggacacc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cgtgaaagtggtgaagaacaaaatcgctgcaccgtttaaacaggctgaatttcagatcctctacggcgaaggtatcaacttctacggcgaactggttgacctgggcgtaaaagagaagctgatcgagaaagcaggcgcgtggtacagctacaaaggtgagaagatcggtcagggtaaagcgaatgcaactgcctggctgaaagataacccggaaaccgcgaaagagatcgagaagaaagtacgtgagttgctgctgagcaacccgaactcaacgccggatttctctgtagatgacagcgaaggcgtagcagaaactaacgaagatttttaa</v>
      </c>
      <c r="J3" s="4">
        <v>2</v>
      </c>
    </row>
    <row r="4" spans="1:10" x14ac:dyDescent="0.25">
      <c r="A4" s="2" t="s">
        <v>191</v>
      </c>
      <c r="B4" s="11" t="s">
        <v>29</v>
      </c>
      <c r="C4" s="3" t="s">
        <v>42</v>
      </c>
      <c r="D4" s="3" t="s">
        <v>91</v>
      </c>
      <c r="E4" s="3" t="s">
        <v>92</v>
      </c>
      <c r="F4" s="3" t="s">
        <v>93</v>
      </c>
      <c r="G4" s="3" t="s">
        <v>94</v>
      </c>
      <c r="H4" s="3" t="s">
        <v>90</v>
      </c>
      <c r="I4" s="11" t="str">
        <f t="shared" si="0"/>
        <v>aaattgaagagtttgatcatggctcag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c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ttgggtatggatgaactgtctgaagaagacaaactggtggtagcgcgtgctcgtaagatccagcgcttcctgtcccagccgttcttcgtggcagaagtattcaccggttctccgggtaaatacgtctccctgaaagacaccatccgtggctttaaaggcatcatggaaggcgaatacgatcacctgccggagcaggcgttctacatggtcggttccatcgaagaagctgtggaaaaagccaaaaaactttaa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tgttgatcgtatcgtaggccgccgcgttcatgcgccgtctggtcgtgtttatcacgttaaattcaatccgccgaaagtagaaggcaaagacgacgttaccggtgaagaactgactacccgtaaagacgatcaggaagaaaccgtgcgtaaacgtctggttgaataccatcagatgactgcaccgctgatcggctactacttcaaagaagcggaagcgggtaacaccaaatacgcgaaagttgacggcaccaagtcggttgctgaagttcgcgctgatctggaaaaaatcctcggctaa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ccagcgcgagggtaaaattcaccgtcagatctacgaacacggtgtaccgcaggcaccgttggcggttaccggcgagactgaaaaaaccggcaccatggtgcgtttctggcccagcctcgaaaccttcaccaatgtgaccgagttcgaatatgaaattctggcgaaacgtctgcgtgagttgtcgttcctcaactccggcgtttccattcgtctgcgcgacaagcgcgacggcaaagaagaccacttccactatgaaggcggcatcaaggcgttcgttgaatatctgaacaagaacaaaacgccgatccacccgaatatcttctacttctccactgaaaaagacggtattggcgtcgaagtggcgttgcagtggaacgatggcttccaggaaaacatctactgctttaccaacaacattccgcagcgtgacggcggtactcacctggcaggcttccgtgcggcgatgacccgtaccctgaacgcctacatggacaaagaaggctacagcaaaaaagccaaagttagcgccaccggtgacgatgcgcgtgaaggcctgattgcggtcgtttccgtgaaagtgccggacccgaaattctcctcccagaccaaagacaaactggtttcttctgaggtgaaatcagcggttgaacagcagatgaacgaactgctggcagaatacctgctggaaaacccaaccgacgcgaaaatcgtggttggcaaaattatcgatgctgcccgtgcccgtgaagcggcgcgtcgcgcgcgtgaaatgacccgccgtaaaggtgcgctcgacttagcgggcctgccgggcaaactggcagactgccaggaacgcgatccggcgctttccgaactgtacctggtggaaggggactccgcgggcggctctgcgaagcaggggcgtaaccgcaagaaccaggcgattctgccgctgaagggtaaaatcctcaacgttgagaaagcgcgcttcgataagatgctctcttctcaggaagtggcgacgcttatcaccgcgcttggctgtggtatcggtcgtgacgagtacaacccggacaaactgcgttatcacagcatcatcatcatgaccgatgcggacgtcgacggctcgcacattcgtacgctgctgttgacctttttctatcgtcagatgccggaaatcgttgaacgcggtcacgtctacatcgctcagccgccgctgtacaaagtgaagaaaggcaagcaagaacagtacattaaagacgacgaagcgatggatcagtaccagatctctatcgcgctggatggcgcaacgctgcacaccaacgccagcgcaccggcattggctggcgaagcgttagagaaattggtgtctgagtacaacgcgacgcagaaaatgatcaaccgcatggagcgtcgttatccgaaagcaatgctgaaagagcttatctatcagccgacgctgacggaagccgacctctctgatgagcagaccgttacccgctgggtgaacgcgctggtcagcgaactgaacgacaaagaacagcacggcagccagtggaagtttgatgtccacaccaatgccgaacaaaacctgtttgaaccgattgttcgcgtgcgtacccacggtgtggatactgactatccgctggatcacgagtttatcaccggtggcgaatatcgtcgtatctgcacgctgggtgagaaactgcgtggcttgctggaagaagatgcgtttatcgaacgtggcgagcgtcgtcagccggtagccagcttcgagcaggcgctggactggctggtgaaagagtcccgtcgcggcctctccatccagcgttataaaggtctgggcgagatgaacccggaacagctgtgggaaaccaccatggacccggaaagccgtcgtatgctgcgcgttaccgttaaagatgcgattgctgccgaccagttgttcaccacgctgatgggcgacgccgttgaaccgcgccgtgcgtttattgaagagaacgccctgaaagcggcgaatatcgatatttaa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gctggataacgcgcgtgagaaagcgcgtggcgcgaaagcgatcggcaccaccggtcgtggtatcgggcctgcttatgaagataaagtagcacgtcgcggtctgcgtgttggcgaccttttcgacaaagaaaccttcgctgaaaaactgaaagaagtgatggaatatcacaacttccagttggttaactactacaaagctgaagcggttgattaccagaaagttctggatgatacgatggctgttgccgacatcctgacttctatggtggttgacgtttctgacctgctcgaccaggcgcgtcagcgtggcgatttcgtcatgtttgaaggtgcgcagggtacgctgctggatatcgaccacggtacttatccgtacgtaacttcttccaacaccactgctggtggcgtggcgaccggttccggcctgggcccgcgttatgttgattatgttctgggtatcctcaaagcttactcaactcgtgtaggtgcaggtccgttcccgaccgaactgtttgatgaaactggcgagttcctctgcaagcagggtaacgaattcggcgcaactacgggtcgtcgtcgtcgtaccggctggctggacaccgttgccgttcgtcgtgcggtacagctgaactccctgtctggcttttgcctgaccaagctggacgttctggatggcctgaaagaggttaaactctgcgtggcttaccgtatgccggatggtcgcgaagtggctaccactccgctggcagctgacgactggaaaggtgtagagccgatttacgaaaccatgccgggctggtctgaatccactttcggcgtgaaagatcgtagcggcctgccgcaggcggcgctgaactacatcaagcgtattgaagagctgaccggtgtgccgatcgatatcatctctaccggtccggatcgtactgaaaccatgattctgcgcgatccgttcgacgcgtaaatggctatcgacgaaaacaaacagaaagcgttggcggcagcactgggccagattgagaaacaatttggtaaaggctccatcatgcgcctgggtgaagaccgttccatggatgtggaaaccatctctaccggttcgctttcactggatatcgcgcttggggcaggtggtctgccgatgggccgtatcgtcgaaatctacggaccggaatcttccggtaaaaccacgctgacgctgcaggtgatcgccgcagcgcagcgtgaaggtaaaacctgtgcgtttatcgatgctgaacacgcgctggacccaatctacgcacgtaaactgggcgtcgatatcgataacctgctgtgctcccagccggacacc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cgtgaaagtggtgaagaacaaaatcgctgcaccgtttaaacaggctgaatttcagatcctctacggcgaaggtatcaacttctacggcgaactggttgacctgggcgtaaaagagaagctgatcgagaaagcaggcgcgtggtacagctacaaaggtgagaagatcggtcagggtaaagcgaatgcaactgcctggctgaaagataacccggaaaccgcgaaagagatcgagaagaaagtacgtgagttgctgctgagcaacccgaactcaacgccggatttctctgtagatgacagcgaaggcgtagcagaaactaacgaagatttttaa</v>
      </c>
      <c r="J4" s="4">
        <v>3</v>
      </c>
    </row>
    <row r="5" spans="1:10" x14ac:dyDescent="0.25">
      <c r="A5" s="2" t="s">
        <v>192</v>
      </c>
      <c r="B5" s="11" t="s">
        <v>0</v>
      </c>
      <c r="C5" s="3" t="s">
        <v>30</v>
      </c>
      <c r="D5" s="3" t="s">
        <v>31</v>
      </c>
      <c r="E5" s="3" t="s">
        <v>32</v>
      </c>
      <c r="F5" s="3" t="s">
        <v>33</v>
      </c>
      <c r="G5" s="3" t="s">
        <v>34</v>
      </c>
      <c r="H5" s="3" t="s">
        <v>35</v>
      </c>
      <c r="I5" s="11" t="str">
        <f t="shared" si="0"/>
        <v>aaattgaagagtttgatcatggctcagattgaacgctggcggcaggcctaacacatgcaagtcgaacggtaacaggaagaagcttgctt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t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agttgacgtcgaattccctcaggatgccgtaccgcgcgtgtacgatgctcttgaggtgcaaaatggtaatgagcgtctggtgctggaagttcagcagcagctcggcggcggtatcgtacgtaccatcgcaatgggttcctccgacggtctgcgtcgcggtctggatgtaaaagacctcgaacacccgattgaagtcccggtaggtaaagcgactctgggccgtatcatgaacgtactgggtgaaccggtcgacatgaaaggcgagatcggtgaagaagagcgttgggcgattcaccgcgcagcaccttcctacgaagagctgtcaaactctcaggaactgctggaaaccggtatcaaagttatcgacctgatgtgtccgttcgctaagggcggtaaagttggtctgttcggtggtgcgggtgtaggtaaaaccgtaaacatgatggagctc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a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cgttgaccgtatcgtcggtcgccgcgttcatgcgccgtctggtcgtgtttatcacgttaaattcaatccgccgaaagtagaaggcaaagacgacgttaccggtgaagaactgactacccgtaaagatgatcaggaagagaccgtacgtaaacgtctggttgaataccatcagatgacagcaccgctgatcggctactactccaaagaagcagaagcgggtaataccaaatacgcgaaagttgacggcaccaagccggttgctgaagttcgcgctgatctggaaaaaatcctcggctaa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ccagcgcgagggtaaaattcaccgtcagatctacgaacacggtgtaccgcaggccccgctggcggttaccggcgagactgaaaaaaccggcaccatggtgcgtttctggcccagcctcgaaaccttcaccaatgtgaccgagttcgaatatgaaattctggcgaaacgtctgcgtgagttgtcgttcctcaactccggcgtttccattcgtctgcgcgacaagcgcgacggcaaagaagaccacttccactatgaaggcggcatcaaggcgttcgttgaatatctgaacaagaacaaaacgccgatccacccgaatatcttctacttctccactgaaaaagacggtattggcgtcgaagtggcgttgcagtggaacgatggcttccaggaaaacatctactgctttaccaacaacattccgcagcgtgacggcggtactcacctggcaggcttccgtgcggcgatgacccgtaccctgaacgcctacatggacaaagaaggctacagcaaaaaagccaaagtcagcgccaccggtgacgatgcgcgtgaaggcctgattgcggtcgtttccgtgaaagtgccggacccgaaattctcctcccagaccaaagacaaactggtttcttctgaggtgaaatcggcggttgaacagcagatgaacgaactgctggcagaatacctgctggaaaacccaaccgacgcgaaaatcgtggttggcaaaattatcgatgctgcccgtgcccgtgaagcggcgcgtcgcgcgcgtgaaatgacccgccgtaaaggtgcgctcgacttagcgggcctgccgggcaaactggcagactgccaggaacgcgatccggcgctttccgaactgtacctggtggaaggggactccgcgggcggctctgcgaagcaggggcgtaaccgcaagaaccaggcgattctgccgctgaagggtaaaatcctcaacgtcgagaaagcgcgcttcgataagatgctctcttctcaggaagtggcgacgcttatcaccgcgcttggctgtggtatcggtcgtgacgagtacaacccggacaaactgcgttatcacagcatcatcatcatgaccgatgcggacgtcgacggctcgcacattcgtacgctgctgttgaccttcttctatcgtcagatgccggaaatcgttgaacgcggtcacgtctacatcgctcagccgccgctgtacaaagtgaagaaaggcaagcaggaacagtacattaaagacgacgaagcgatggatcagtaccagatctctatcgcgctggacggcgcaacgctgcacaccaacgccagtgcaccggcattggctggcgaagcgttagagaaactggtatctgagtacaacgcgacgcagaaaatgatcaatcgtatggagcgtcgttatccgaaagcaatgctgaaagagcttatctatcagccgacgttgacggaagctgacctttctgatgagcagaccgttacccgctgggtgaacgcgctggtcagcgaactgaacgacaaagaacagcacggcagccagtggaagtttgatgttcacaccaatgctgagcaaaacctgttcgagccgattgttcgcgtgcgtacccacggtgtggatactgactatccgctggatcacgagtttatcaccggtggcgaatatcgtcgtatctgcacgctgggtgagaaactgcgtggcttgctggaagaagatgcgtttatcgaacgtggcgagcgtcgtcagccggtagccagcttcgagcaggcgctggactggctggtgaaagagtcccgtcgcggcctctccatccagcgttataaaggtctgggcgagatgaacccggaacagctgtgggaaaccactatggacccggaaagtcgtcgtatgctgcgcgttaccgttaaagatgcgattgctgccgaccagttgttcaccacgctgatgggcgacgccgttgaaccgcgccgtgcgtttattgaagagaacgccctgaaagcggcgaatatcgatatttaa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gctggataacgcgcgtgagaaagcgcgtggcgcgaaagcgatcggcaccaccggtcgtggtatcgggcctgcttatgaagataaagtagcacgtcgcggtctgcgtgttggcgaccttttcgacaaagaaaccttcgctgaaaaactgaaagaagtgatggaatatcacaacttccagttggttaactactacaaagctgaagcggttgattaccagaaagttctggatgatacgatggctgttgccgacatcctgacttctatggtggttgacgtttctgacctgctcgaccaggcgcgtcagcgtggcgatttcgtcatgtttgaaggtgcgcagggtacgctgctggatatcgaccacggtacttatccgtacgtaacttcttccaacaccactgctggtggcgtggcgaccggttccggcctgggcccgcgttatgttgattacgttctgggtatcctcaaagcttactccactcgtgtaggtgcaggtccgttcccgaccgaactgtttgatgaaactggcgagttcctctgcaagcagggtaacgaattcggcgcaactacggggcgtcgtcgtcgtaccggctggctggacaccgttgccgttcgtcgtgcggtacagctgaactccctgtctggcttctgcctgactaaactggacgttctggatggcctgaaagaggttaaactctgcgtggcttaccgtatgccggatggtcgcgaagtgactaccactccgctggcagctgacgactggaaaggtgtagagccgatttacgaaaccatgccgggctggtctgaatccaccttcggcgtgaaagatcgtagcggcctgccgcaggcggcgctgaactatatcaagcgtattgaagagctgactggtgtgccgatcgatatcatctctaccggtccggatcgtactgaaaccatgattctgcgcgacccgttcgacgcgtaaatggctatcgacgaaaacaaacagaaagcgttggcggcagcactgggccagattgagaaacaatttggtaaaggctccatcatgcgcctgggtgaagaccgttccatggatgtggaaaccatctctaccggttcgctttcactggatatcgcgcttggggcaggtggtctgccgatgggccgtatcgtcgaaatctacggaccggaatcttccggtaaaaccacgctgacgctgcaggtgatcgccgcagcgcagcgtgaaggtaaaacctgtgcgtttatcgatgctgaacacgcgctggacccaatctacgcacgtaaactgggcgtcgatatcgacaacctgctgtgctcccagccggacacc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cgtgaaagtggtgaagaacaaaatcgctgcgccgtttaaacaggctgaattccagatcctctacggcgaaggtatcaacttctacggcgaactggttgacctgggcgtaaaagagaagctgatcgagaaagcaggcgcgtggtacagctacaaaggtgagaagatcggtcagggtaaagcgaatgcgactgcctggctgaaagataacccggaaaccgcgaaagagatcgagaagaaagtacgtgagttgctgctgagcaacccgaactcaacgccggatttctctgtagatgatagcgaaggcgtagcagaaactaacgaagatttttaa</v>
      </c>
      <c r="J5" s="4">
        <v>4</v>
      </c>
    </row>
    <row r="6" spans="1:10" x14ac:dyDescent="0.25">
      <c r="A6" s="2" t="s">
        <v>193</v>
      </c>
      <c r="B6" s="11" t="s">
        <v>1</v>
      </c>
      <c r="C6" s="3" t="s">
        <v>36</v>
      </c>
      <c r="D6" s="3" t="s">
        <v>37</v>
      </c>
      <c r="E6" s="3" t="s">
        <v>38</v>
      </c>
      <c r="F6" s="3" t="s">
        <v>39</v>
      </c>
      <c r="G6" s="3" t="s">
        <v>40</v>
      </c>
      <c r="H6" s="3" t="s">
        <v>41</v>
      </c>
      <c r="I6" s="11" t="str">
        <f t="shared" si="0"/>
        <v>aaattgaagagtttgatcatggctcagattgaacgctggcggcaggcctaacacatgcaagtcgaacggtaacaggaagaagcttgcttctttgctgacgagtggcggacgggtgagtaatgtctgggaaactgcctgatggaga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cattcgtaacatcgcgatcgagcactccggttactctgtgtttgcgggcgtaggtgaacgtactcgtgaggggaacgacttctaccacgaaatgaccgactccaacgttatcgataaagtatccctggtgtatggccagatgaacgagccgccgggaaaccgtctgcgcgtagctctgaccggtctgaccatggctgagaaattccgtgacgaaggtcgtgacgttctgctgttcgttgacaacatctatcgttacaccctggccggtacggaagtatccgcactgctgggccgtatgccttcagcggtaggttatcagccgaccctggcggaagagatgggcgttctgcaggaacgtatcacctccaccaaaaccggttctatcacctccgtacaggca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cgttgaccgtatcgtcggtcgccgcgttcacgcgccgtctggtcgtgtttatcacgttaaattcaatccgccgaaagtagaaggtaaagacgacgttaccggtgaagaactgactacccgtaaagacgatcaggaagaaaccgtacgtaaacgtctggttgaataccatcagatgacagcaccgctgatcggctactactccaaagaagcggaagcgggtaacaccaaatacgcgaaagttgacggcaccaagccggttgctgaagttcgcgctgatctggaaaaaatcctcggctaaATGTCGAATTCTTATGACTCCTCCAGTATCAAAGTCCTGAAAGGGCTGGATGCGGTGCGTAAGCGCCCGGGTATGTATATCGGCGACACGGATGACGGCACCGGTCTGCACCACATGGTATTCGAGGTGGTAGATAACGCTATCGACGAAGCGCTCGCGGGTCACTGTAAAGAAATTATCGTCACCATTCACGCCGATAACTCTGTCTCTGTACAGGATGACGGGCGCGGCATTCCGACCGGTATTCACCCGGAAGAYGGCGTATCGGCGGCGGAAGTGATCATGACCGTTCTGCACGCAGGCGGTAAATTTGACGATAACTCCTATAAAGTGTCCGGCGGTCTGCACGGCGTTGGTGTTTCGGTAGTAAACGCCCTGTCGCAAAAACTGGAGCTGGTTATTCAGCGCGAGGGTAAAATTCACCGTCAGATCTACGAACACGGTGTACCGCAGGCACCGCTGGCGGTTACCGGCGAGACTGAAAAAACCGGCACCATGGTGCGTTTCTGGCCCAGCCTCGAAACCTTCACCAATGTGACCGAGTTCGAATATGAAATTCTGGCGAAACGTCTGCGTGAGTTGTCGTTCCTCAACTCCGGCGTTTCCATTCGTCTGCGCGACAAGCGTGACGGCAAAGAAGACCACTTCCACTATGAAGGCGGCATCAAAGCGTTCGTTGAATATCTGAACAAGAACAAAACGCCGATCCACCCAAATATCTTCTACTTCTCCACCGAAAAAGACGGTATCGGCGTTGAAGTGGCGCTGCAGTGGAACGATGGCTTCCAGGAAAACATCTACTGCTTTACCAACAACATTCCGCAGCGTGACGGCGGTACTCACCTGGCAGGCTTCCGTGCGGCGATGACCCGTACCCTGAATGCCTACATGGACAAAGAAGGCTACAGCAAAAAAGCCAAAGTCAGCGCCACCGGTGACGATGCGCGTGAAGGCCTGATTGCGGTCGTTTCCGTAAAAGTGCCGGACCCGAAATTCTCCTCCCAGACCAAAGACAAACTGGTTTCTTCTGAGGTGAAATCGGCGGTTGAACAGCAGATGAACGAACTGTTGGCGGAATACCTGCTGGAAAACCCAACTGACGCGAAAATCGTGGTTGGCAAAATTATSGATGCTGCCCGTGCCCGTGAAGCGGCGCGTCGCGCGCGTGAAATGACCCGCCGTAAAGGTGCGCTCGACTTAGCGGGCCTGCCGGGCAAACTGGCAGACTGCCAGGAACGCGATCCGGCGCTTTCCGAACTGTACCTTGTGGAAGGGGHCTCCGCGGGCGGCTCTGCGAAGCAGGGGCGTAACCGCAAGAACCAGGCGATTCTGCCGCTGAAGGGTAAAATCCTCAACGTCGAGAAAGCGCGCTTCGATAAGATGCTCTCTTCTCAGGAAGTGGCGACGCTTATCACCGCGCTTGGTTGTGGTATCGGTCGTGACGAGTACAACCCGGACAAACTGCGTTATCACAGCATCATCATCATGACCGATGCGGACGTCGACGGCTCGCACATTCGTACGCTGCTGTTGACCTTCTTCTATCGTCAGATGCCGGAAATTGTTGAACGCGGTCACGTCTACATCGCTCAGCCGCCGCTGTACAAAGTGAAGAAAGGCAAGCAGGAACAGTACATTAAAGACGACGAAGCGATGGATCAGTACCAGATCTCTATCGCGCTGGACGGCGCAACGCTGCACACCAACGCCAGCGCACCGGCATTGGCTGGCGAAGCGTTAGAGAAACTGGTGTCTGAGTACAACGCGACGCAGAAAATGATCAACCGCATGGAGCGTCGTTATCCGAAAGCAATGCTGAAAGAGCTTATCTATCAGCCGACGCTGACGGAAGCCGACCTCTCTGATGAGCAGACCGTTACCCGGTGGGTGAACGCGCTGGTCAGCGAACTGAACGACAAAGAACAGCACGGCAGCCAGTGGAAGTTTGATGTCCACACCAATGCCGAACAAAACCTGTTCGAGCCGATTGTTCGCGTGCGTACCCACGGTGTGGATACTGACTATCCGCTGGATCACGAGTTTATCACTGGTGGCGAATATCGTCGTATCTGCACGCTGGGTGAGAAACTGCGTGGCTTGCTGGAAGAAGATGCGTTTATCGAACGTGGCGAGCGTCGTCAGCCGGTAGCCAGCTTCGAGCAGGCGCTGGACTGGCTGGTGAAAGAGTCCCGTCGCGGCCTCTCCATCCAGCGTTATAAAGGTCTGGGCGAGATGAACCCGGAACAGCTGTGGGAAACCACCATGGACCCGGAAAGCCGTCGTATGCTGCGCGTTACCGTTAAGGATGCGATTGCCGCTGACCAGTTGTTCACCACGCTGATGGGCGACGCCGTTGAACCGCGCCGTGCGTTTATTGAAGAGAACGCCCTGAAAGCGGCGAATATTGATATTTAAATGGGTAACAACGTCSTCGTACTGGGCACCCAATGGGGTGACGAAGGTAAAGGTAAGATCGTCGATCTTCTGACTGAACGGGCTAAATATGTTGTACGCTACCAGGGCGGTCACAACGCAGGCCATACTCTCGTAATCAACGGTGAAAAAACCGTTCTCCATCTTATTCCATCAGGTATTCTCCGCGAGAATGTAACTAGCATCATCGGTAACGGTGTTGTGCTGTCTCCGGCCGCGCTGATGAAAGAGATGAAAGAACTGGAAGACCGTGGCATCCCCGTTCGTGAGCGTCTGCTGCTGTCTGAAGCATGTCCGCTGATCCTTGATTATCATGTTGCGCTGGATAACGCGCGTGAGAAAGCGCGTGGCGCGAAAGCGATCGGCACCACCGGTCGTGGTATCGGGCCTGCTTATGAAGATAAAGTGGCACGTCGCGGTCTGCGTGTTGGCGACCTTTTCGACAAAGAAACCTTCGCTGAAAAACTGAAAGAAGTGATGGAATATCACAACTTCCAGTTGGTTAACTACTACAAAGCTGAAGCGGTTGATTACCAGAAAGTTCTGGATGATACGATGGCTGTTGCCGACATCCTGACTTCTATGGTGGTTGACGTTTCTGACCTGCTCGACCAGGCGCGTCAGCGTGGCGATTTCGTCATGTTCGAAGGTGCGCAGGGTACGCTGCTGGATATCGACCACGGTACTTATCCGTACGTAACTTCTTCCAACACCACTGCTGGTGGCGTGGCGACCGGTTCCGGCCTGGGCCCGCGTTATGTTGATTACGTTCTGGGTATCCTCAAAGCTTACTCCACTCGTGTGGGTGCAGGTCCGTTCCCGACTGAACTGTTTGATGAAACTGGCGAGTTCCTCTGCAAGCAGGGTAACGAATTCGGCGCAACTACGGGTCGTCGTCGTCGTACCGGCTGGCTGGACACCGTTGCCGTTCGTCGTGCGGTACAGCTGAACTCCCTGTCTGGCTTCTGCCTGACTAAACTGGACGTTCTGGATGGCCTGAAAGAGGTGAAACTCTGTGTGGCTTACCGTATGCCGGATGGTCGTGAAGTGACTACCACTCCGCTGGCAGCTGACGACTGGAAAGGTGTAGAGCCGATTTACGAAACCATGCCGGGCTGGTCTGAATCCACCTTCGGCGTGAAAGATCGTAGCGGCCTGCCGCAGGCGGCGCTGAACTACATCAAGCGCATTGAAGAGCTGACCGGTGTACCGATCGATATCATCTCTACCGGTCCGGATCGTACTGAAACCATGATTCTGCGCGACCCGTTSGACGCGTAAATGGCTATCGACGAAAACAAACAGAAAGCGTTGGCGGCAGCACTGGGCCAGATTGAGAAACAATTTGGTAAAGGCTCRATCATGCGCCTGGGTGAAGACCGTTCCATGGATGTGGAAACCATCTCTACCGGTTCGCTTTCACTGGATATCGCGCTTGGGGCAGGTGGTCTGCCGATGGGCCGTATCGTCGAAATCTACGGACCGGAATCTTCCGGTAAAACCACGCTGACGTTGCAGGTGATTGCCGCAGCGCAGCGTGAAGGTAAAACCTGTGCGTTTATCGATGCTGAACACGCGCTGGACCCAATCTACGCACGTAAACTGGGCGTCGATATCGACAACCTGCTGTGCTCCCAGCCGGACACCGGCGAGCAGGCACTGGAAATCTGTGACGCCCTGGCGCGTTCTGGCGCAGTAAACGTTATCGTCGTTGACTCCGTGGCGGCACTGACGCCGAAAGCGGAAATCGAANGCGAAATCGGCGACTCTCACATGGGCCTTGCGGCACGTATGATGAGCCAGGCGATGCGTAAGCTGGCGGGTAACCTGAAGCAGTCCAACACGCTGCTGATCTTCATCAACCAGATCCGTATGAAAATTGGTGTGATGTTCGGTAACCCGGAAACCACTACCGGTGGTAACGCGCTGAAATTCTACGCCTCTGTTCGTCTCGACATCCGTCGTATCGGCGCGGTGAAAGAYGGCGAAAACGTGGTGGGTAGCGAAACCCGCGTGAAAGTGGTGAAGAACAAAATCGCTGCGCCGTTTAAACAGGCTGAATTCCAGATCCTCTACGGCGAAGGTATCAACTTCTACGGCGAACTGGTTGACCTGGGCGTAAAAGAGAAGCTGATCGAGAAAGCAGGCGCGTGGTACAGCTACAAAGGTGAGAAGATCGGTCAGGGTAAAGCGAATGCAACTGCCTGGCTGAAAGATAACCCGGAAACCGCGAAAGAGATCGAGAAGAAAGTACGTGAGTTGCTGCTGAGCAACCCGAACTCAACGCCGGATTTCTCTGTAGATGATAGCGAAGGCGTAGCAGAAACTAACGAAGATTTTTAA</v>
      </c>
      <c r="J6" s="4">
        <v>5</v>
      </c>
    </row>
    <row r="7" spans="1:10" x14ac:dyDescent="0.25">
      <c r="A7" s="2" t="s">
        <v>194</v>
      </c>
      <c r="B7" s="11" t="s">
        <v>3</v>
      </c>
      <c r="C7" s="3" t="s">
        <v>84</v>
      </c>
      <c r="D7" s="3" t="s">
        <v>79</v>
      </c>
      <c r="E7" s="3" t="s">
        <v>80</v>
      </c>
      <c r="F7" s="3" t="s">
        <v>81</v>
      </c>
      <c r="G7" s="3" t="s">
        <v>82</v>
      </c>
      <c r="H7" s="3" t="s">
        <v>83</v>
      </c>
      <c r="I7" s="11" t="str">
        <f t="shared" si="0"/>
        <v>aaattgaagagtttgatcatggctcag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agttgacgtcgaattccctcaggatgccgtaccgcgcgtgtacgatgctcttgaggtgcaaaatggtaatgagcgtctggtgctggaagttcagcagcagctcggcggcggtatcgtacgtaccatcgcaatgggttcctccgacggtctgcgtcgcggtctggatgtaaaagacctcgaacacccgatcgaagtcccggtaggtaaagcgactctgggccgtatcatgaacgtactgggcgaaccggtcgacatgaaaggcgagatcggtgaagaagagcgttgggcgattcaccgcgcagcaccttcctacgaagagctgtcaaactctcaggaactgctggaaaccggtatcaaagttatcgacctgatgtgtccgttcgctaagggcggtaaagttggtctgtttggtggtgcgggtgtaggtaaaaccgtaaacatgatggagctt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atgcgtatcattctgcttggcgctccgggcgcggggaaagggactcaggctcagttcatcatggagaaatatggtattccgcaaatctccactggcgatatgctgcgtgctgcggtcaaatctggctccgagctgggtaaacaagcaaaagacattatggatgctggcaaactggttaccgacgaactggtgatcgcgctggttaaagagcgcattgctcaggaagactgccgtaatggtttcctgttggacggcttcccgcgtaccattccgcaggcagacgcgatgaaagaagcgggcatcaatgttgattacgttctggaattcgacgtaccggacgaactgatcgttgatcgtatcgtcggtcgccgcgttcatgcgccgtctggtcgtgtttatcacgttaaattcaatccgcctaaagtagaaggcaaagacgacgttaccggtgaagaactgactacccgtaaagacgatcaggaagaaaccgtgcgtaaacgtctggttgaataccatcagatgactgcaccgctgatcggctactactccaaagaagcggaagcgggtaacaccaaatacgcgaaagttgacggcaccaagccagttgctgaagttcgcgctgatctggaaaaaatcctcggctaaatgtcgaattcttatgactcctccagtatcaaagtcctgaaagggctggatgcggtgcgtaagcgcccgggtatgtatatcggcgacacggatgacggcaccggtctgcaccacatggtattcgaggtggtagataacgctatcgacgaagcgctcgcgggtcactgtaaagaaattatcgtcaccattcacgccgacaactctgtctctgtacaggatgacgggcgcggcattccgaccggtattcacccggaagagggcgtatcggcggcggaagtgatcatgaccgttctgcacgcaggcggtaaatttgacgataactcctataaagtgtccggcggtctgcacggcgttggtgtttcggtagtaaacgccctgtcgcaaaaactggagctggttatccagcgcgagggtaaaattcaccgtcagatctacgaacacggtgtaccgcaggctccgctggcggttaccggcgagactgaaaaaaccggcaccatggtgcgtttctggccaagcctcgaaaccttcaccaatgtgaccgagttcgaatatgaaattctggcgaaacgtctgcgtgagttgtcgttcctcaactccggcgtttccattcgtctgcgcgacaagcgcgacggtaaagaaaaccacttccactatgaaggcggcatcaaggcgttcgttgaatatctgaacaagaacaaaacgccgatccacccgaatatcttctacttctccaccgaaaaagatggtatcggcgtcgaagtggcgttgcagtggaacgatggcttccaggaaaacatctactgctttaccaacaacattccacagcgtgacggcggtactcacctggcaggcttccgtgcggcaatgacccgtaccctgaacgcctacatggacaaagaaggctacagcaaaaaagccaaagtcagcgccaccggtgacgatgcgcgtgaaggcctgattgcggtcgtttccgtgaaagtgccggacccgaaattctcctcccagaccaaagacaaactggtttcttctgaggtgaaatcggcggttgaacagcagatgaacgaactgctggcggaatacctgctggaaaacccaactgacgcgaaaatcgtggttggcaaaattatcgatgctgcccgtgcccgtgaagcggcgcgtcgcgcgcgtgaaatgacccgccgtaaaggtgcgctcgacttagcgggcctgccgggcaaattggcagactgccaggaacgcgatccggcgctttccgaactgtaccttgtggaaggggactccgcgggcggctctgcgaagcaggggcgtaaccgcaagaaccaggcgattctgccgctgaagggtaaaatcctcaacgtcgagaaagcgcgcttcgataagatgctctcttcccaggaagtggcgacgcttatcaccgcgcttggctgcggtatcggtcgtgacgagtacaacccggacaaactgcgttatcacagcatcatcatcatgaccgatgcggacgttgacggctcgcacattcgtacgctgctgttgaccttcttctatcgtcagatgccggaaatcgttgaacgcggtcacgtctatatcgctcagccgccactgtacaaagtgaagaaaggcaagcaggaacagtacattaaagacgacgaagcgatggatcagtaccagatctctatcgcgctggacggcgcaacgctgcacaccaacgccagcgcaccggcattggctggcgaagcgttagagaaactggtgtctgagtacaacgcgacgcagaaaatgatcaaccgcatggagcgtcgttatccgaaagctatgctgaaagagcttatctatcagccgacgctgacggaagctgacctctctgatgaacagaccgttacccgctgggtgaacgcactggtcagcgaactgaacgacaaagaacagcacggcagccagtggaagtttgatgtccacaccaatgccgaacaaaacctgttcgaaccgattgttcgcgtgcgtacccacggtgtggatactgactatccgctggatcacgagtttatcaccggtggcgaatatcgtcgtatctgcacgctgggcgagaaactgcgcggcttgctggaagacgatgcgtttatcgaacgtggcgagcgtcgtcagccggtagccagcttcgagcaggcgctggactggctggtgaaagagtcccgtcgcggcctctccatccagcgttataaaggtctgggcgagatgaacccggaacagctgtgggaaaccactatggacccggaaagccgccgtatgttgcgcgttaccgttaaagatgcgattgctgccgaccagttgttcaccacgctgatgggcgacgccgttgaaccgcgccgtgcgtttattgaagagaacgctctgaaagcggcgaatatcgatatttaaatgggtaacaacgtcgtcgtactgggcacccaatggggtgacgaaggtaaaggtaagatcgtcgatcttctgactgaacgggctaaatatgttgtacgctaccagggcggtcacaacgcaggccatactctcgtaatcaacggtgaaaaaaccgttctccatcttattccatcaggtattctccgcgagaatgtaaccagcatcatcggtaacggtgttgtgctgtctccagccgcgctgatgaaagagatgaaagaactggaagaccgtggcatccccgttcgtgagcgtctgctgctgtctgaagcatgtccgctgatccttgattatcacgttgcgctggataacgcgcgtgagaaagcgcgtggcgcgaaagcgatcggcaccaccggtcgtggtatcgggcctgcttatgaagataaagtggcacgtcgcggtctgcgtgttggcgaccttttcgacaaagaaaccttcgctgaaaaactgaaagaagtgatggaatatcacaacttccagttggttaactactacaaagctgaagcggttgattaccagaaagttctggatgatacgatggctgttgccgacatcctgacttctatggtggttgacgtttctgacctgctcgaccaggcgcgtcagcgtggcgatttcgtcatgttcgaaggtgctcagggtacgctgctggatatcgaccacggtacttatccgtacgtaacatcttccaacaccactgctggtggcgtggcgaccggttccggcctgggcccgcgttatgttgattacgttctgggtatcctcaaagcttactccactcgtgtgggtgcaggtccgttcccgactgaactgtttgatgaaactggcgagttcctctgcaagcagggtaacgaattcggcgcaactacgggtcgtcgtcgtcgtaccggctggctggacaccgttgccgttcgtcgtgcggtacagctgaactccctgtctggcttctgcctgaccaagctggacgttctggatggcctgaaagaggtgaaactctgcgtggcttaccgtatgccggatggtcgtgaagtgactaccactccgctggcagctgacgactggaaaggtgtagagccgatttacgaaaccatgccgggctggtctgaatccaccttcggcgtgaaagatcgtagcggcctgccgcaggcggcgctgaactacatcaagcgtattgaagagctgaccggtgtgccgatcgatatcatctctaccggtccggatcgtactgaaaccatgattctgcgcgacccgttcgacgcgtaaatggctatcgacgaaaacaaacagaaagcgttggcggcagcactgggccagattgagaaacaatttggtaaaggctccatcatgcgcctgggtgaagaccgttccatggatgtggaaaccatctctaccggttcgctttcactggatatcgcgcttggggcaggtggtctgccgatgggccgtatcgtcgaaatctacggaccggaatcttccggtaaaaccacgctgacgttgcaggtgatcgccgcagcgcagcgtgaaggtaaaacctgtgcgtttatcgatgctgaacacgcgctggacccaatctatgcacgtaaactgggcgtcgatatcgacaacctgctgtgctcccagccggacactggcgagcaggcactggaaatctgtgacgccctggcg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tgtgaaagtggtgaagaacaaaatcgctgcgccgtttaaacaggctgaattccagatcctctacggcgaaggtatcaacttctatggcgaactggttgatctgggcgtgaaagagaagctgatcgagaaagcaggtgcgtggtacagctacaaaggtgagaagatcggtcagggtaaagcgaatgcgactgcctggctgaaagataacccggaaaccgcgaaagagatcgagaagaaagtacgtgagttgctgctgagcaacccgaactcaacgccggatttctctgtagatgacagcgaaggcgtagcagaaactaacgaagatttttaa</v>
      </c>
      <c r="J7" s="4">
        <v>6</v>
      </c>
    </row>
    <row r="8" spans="1:10" x14ac:dyDescent="0.25">
      <c r="A8" s="2" t="s">
        <v>195</v>
      </c>
      <c r="B8" s="11" t="s">
        <v>2</v>
      </c>
      <c r="C8" s="3" t="s">
        <v>73</v>
      </c>
      <c r="D8" s="3" t="s">
        <v>74</v>
      </c>
      <c r="E8" s="3" t="s">
        <v>75</v>
      </c>
      <c r="F8" s="3" t="s">
        <v>76</v>
      </c>
      <c r="G8" s="3" t="s">
        <v>77</v>
      </c>
      <c r="H8" s="3" t="s">
        <v>78</v>
      </c>
      <c r="I8" s="11" t="str">
        <f t="shared" si="0"/>
        <v>aaattgaagagtttgatcatggctcagattgaacgctggcggcaggcctaacacatgcaagtcgaacggtaacaggaagaagcttgcttctttgctgacgagtggcggacgggtgagtaatgtctgggaaactgcctgatggagggggataactactggaaacggtagctaataccgcataat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tattcgtaacatcgcgatcgagcactccgga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tgttgatcgtattgtaggccgccgcgttcatgcgccgtctggtcgtgtttatcacgttaaattcaatccgcctaaagtagaaggcaaagacgacgttaccggtgaagaactgactacccgtaaagacgatcaggaagaaaccgtgcgtaaacgtctggttgaataccatcagatgactgcaccgctgatcggctactactccaaagaagcggaagcaggtaacaccaaatacgcgaaagttgacggcaccaagccggttgctgaagttcgcgctgatctggaaaaaatcctcggctaa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ccagcgcgagggtaaaattcaccgtcagatctacgaacacggtgtaccgcaggccccgctggcggttaccggcgagactgaaaaaaccggcaccatggtgcgtttctggccaagccttgaaaccttcaccaatgtgaccgagttcgaatatgacattctggcgaaacgtctgcgtgagttgtcgttcctcaactccggcgtttccattcgtctgcgcgataagcgcgacggcaaagaagaccacttccactatgaaggcggcatcaaggcgttcgttgaatatctgaacaagaacaaaacgccgatccacccgaatatcttctacttctccactgaaaaagacggtattggcgtcgaagtggcgttgcagtggaacgatggcttccaggaaaacatctactgctttaccaacaacattccgcagcgtgacggcggtactcacctggcaggcttccgtgcggcgatgacccgtaccctgaacgcctacatggacaaagaaggctacagcaaaaaagccaaagtcagcgccaccggtgacgatgcgcgtgaaggcctgattgcggtcgtttccgtgaaagtgccggacccgaaattctcctcccagaccaaagacaaactggtttcttctgaggtgaaatcggcggttgaacagcagatgaacgaactgctggcggaatacctgctggaaaacccaaccgacgcgaaaatcgtggttggcaaaattatcgatgctgcccgtgcccgtgaagctgcgcgtcgcgcgcgtgaaatgacccgccgtaaaggtgcgctcgacttagcgggcctgccgggcaaactggcagactgccaggaacgcgatccggcgctctctgaactgtacctggtggaaggggactccgcgggcggctctgcgaagcaggggcgtaaccgcaagaaccaggcgattctgccgctgaagggtaaaatcctcaacgttgagaaagcgcgcttcgataagatgctctcttctcaggaagtggcgacgctgatcaccgcgcttggctgtggtatcggtcgtgacgagtacaacccggacaaactgcgttatcacaacatcatcatcatgaccgatgcggacgtcgacggctcgcacattcgtacgctgctgttgaccttcttctatcgtcagatgccggaaatcgttgaacgcggtcacgtctacatcgctcagccgccgctgtacaaagtgaagaaaggcaagcaggaacagtacattaaagacgacgaagcgatggatcagtaccagatctctatcgcgctggatggcgcaacgctgcacaccaacgccagtgcaccggcgctggctggcgaagcgttagagaaactggtgtctgagtacaacgcgacgcagaaaatgatcaaccgcatggagcgtcgttatccgaaagcaatgctgaaagagcttatctatcagccgacgttgacggaaaccgacctttctgacgagcaaaccgttacccgctgggtgaacgcgctggtcagcgaactgaacgataaagaacagcacggcagccagtggaagtttgatgtccataccaatgccgaacaaaacctgttcgagccgattgttcgcgtgcgtacccacggtgtggatactgactatccgctggatcacgaatttatcaccggcggcgaatatcgtcgtatctgcacgctgggtgagaaactgcgtggcttgctggaagaagatgcatttatcgaacgtggcgaacgtcgtcagccggtagccagcttcgagcaggcgctggactggctggtgaaagagtcccgtcgcggcctctccatccagcgttataaaggtctgggcgagatgaacccggaacagctgtgggaaaccaccatggatccggaaagccgtcgtatgctgcgcgttaccgttaaagatgcgattgctgccgaccagttgttcactacgcttatgggcgacgccgttgaaccgcgccgtgcgtttatcgaagagaacgccctgaaagcggcaaatatcgatatttaaatgggtaacaacgtcgtcgtactgggcacccaatggggtgacgaaggtaaaggtaagatcgtcgatcttctgactgaacgggctaaatatgttgtacgctaccagggcggtcacaacgcaggccatactctcgtaatcaacggtgaaaaaaccgttctccatcttattccatcaggtattctccgcgagaatgtaaccagcatcatcggtaacggtgttgtgctgtctccggctgcgctgatgaaagagatgaaagaactggaagaccgtggcatccccgttcgtgagcgtctgctgctgtctgaagcatgtccgctgatccttgattatcacgttgcgctggataacgcgcgtgagaaagcgcgtggcgcgaaagcgatcggcaccaccggtcgtggtatcgggcctgcttatgaagataaagtggcacgtcgcggtctgcgtgttggcgaccttttcgacaaagaaaccttcgctgaaaaactgaaagaagtgatggaatatcacaacttccagttggttaactactacaaagctgaagcggttgattaccagaaagttctggatgatacgatggctgttgccgacatcctgacttctatggttgttgacgtttctgatctgctcgaccaggcgcgtcagcgtggcgatttcgtcatgtttgaaggtgcgcagggtacgctgctggatatcgaccacggtacttatccgtacgtaacttcttccaacaccactgctggtggcgtggcgaccggttccggcctgggcccacgttatgttgattacgttctgggtatcctcaaagcttactccactcgtgtgggtgcaggtccgttcccgactgaactgtttgatgaaactggcgagttcctctgcaagcagggtaacgaattcggcgcaactacgggtcgtcgtcgtcgtaccggctggctggacaccgttgccgttcgtcgtgcggtacagctgaactccctgtctggcttctgcctgaccaagctggacgttctggatggcctgaaagaggtgaaactctgcgtggcttaccgtatgccggatggtcgtgaagtgactaccactccgctggcagctgacgactggaaaggtgtagagccgatttacgaaaccatgccgggctggtctgaatccaccttcggcgtgaaagatcgtagcggcctgccgcaggcggcgctgaactacatcaagcgtattgaagagctgaccggtgtgccgatcgatatcatctctaccggtccggatcgtactgaaaccatgattctgcgcgacccgttcgacgcgtaaatggctatcgacgaaaacaaacagaaagcgttggcggcagcactgggccagattgagaaacaatttggtaaaggctccatcatgcgcctgggtgaagaccgttccatggatgtggaaaccatctctaccggttcgctttcactggatatcgcgcttggggcaggtggtctgccgatgggccgtatcgtcgaaatctacggaccggaatcttccggtaaaaccacgctgacgttgcaggtgatcgccgcagcccagcgcgaaggtaaaacttgtgcgtttatcgatgctgaacacgcgctggacccaatctacgcacgtaaactgggcgtcgatatcgacaacctgctgtgctcccagccggacactggcgagcaggcactggaaatctgtgacgccctggcacgttctggcgcagtagacgttatcgtcgttgactccgtggcggcactgacgccgaaagcggaaatcgaaggcgaaatcggcgactctcacatgggccttgcggcacgtatgatgagccaggcgatgcgtaagctggcgggtaacctgaagcagtccaacacgctgctgatcttcatcaaccagatccgtatgaaaattggtgtgatgttcggtaacccggaaaccactaccggtggtaacgcgctgaaattctacgcctctgttcgtctcgacatccgtcgtatcggcgcggtgaaagagggcgaaaacgtggtgggtagcgaaacccgtgtgaaagtggtgaagaacaaaatcgctgcgccgtttaaacaggctgaattccagatcctctacggcgaaggtatcaacttctatggcgaactggttgatctgggcgtgaaagagaagctgatcgagaaagcaggcgcatggtacagctacaaaggtgagaagatcggtcagggtaaagcgaatgcgactgcctggctgaaagataacccggaaaccgcgaaagagatcgagaagaaagtacgtgagttgctgctgagcaacccgaactcaacgccggatttctctgtagatgacagcgaaggcgtagcagaaactaacgaagatttttaa</v>
      </c>
      <c r="J8" s="4">
        <v>7</v>
      </c>
    </row>
    <row r="9" spans="1:10" x14ac:dyDescent="0.25">
      <c r="A9" s="2" t="s">
        <v>196</v>
      </c>
      <c r="B9" s="11" t="s">
        <v>4</v>
      </c>
      <c r="C9" s="3" t="s">
        <v>42</v>
      </c>
      <c r="D9" s="3" t="s">
        <v>43</v>
      </c>
      <c r="E9" s="3" t="s">
        <v>44</v>
      </c>
      <c r="F9" s="3" t="s">
        <v>45</v>
      </c>
      <c r="G9" s="3" t="s">
        <v>46</v>
      </c>
      <c r="H9" s="3" t="s">
        <v>47</v>
      </c>
      <c r="I9" s="11" t="str">
        <f t="shared" si="0"/>
        <v>aaattgaagagtttgatcatggctcag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agttgacgtcgaattccctcaggatgccgtaccgcgcgtgtacgatgctcttgaggtgcaaaatggtaatgagcgtctggtgctggaagttcagcagcagctcggcggcggtatcgtgcgtaccatcgcaatgggttcctccgacggtctgcgtcgcggtctggatgtaaaagacctcgaacacccgatcgaagtcccggtaggtaaagcgactctgggccgtatcatgaacgtactgggtgaaccggtcgacatgaaaggcgagatcggtgaagaagagcgttgggcgattcaccgcgcagcaccttcctacgaagagctgtcaaactctcaggaactgctggaaaccggtatcaaagttatcgacctgatgtgtccgttcgctaagggcggtaaagttggtctgttcggtggtgcgggtgtaggtaaaaccgtaaacatgatggagcttattcgtaacatcgcgatcgagcactccggttactctgtgtttgcgggcgtaggtgaacgtactcgtgagggtaacgacttctaccacgaaatgaccgactccaacgttatcgacaaagtatccctggtgtatggccagatgaacgagccgccgggaaaccgtctgcgcgttgctctgaccggtctgaccatggctgagaaattccgtgacgaaggtcgtgacgttctgctgttcgttgacaacatctatcgttacaccctggccggtacggaagtatccgcactgctgggccgtatgccttcagcggtaggttatcagccgaccctggcggaagagatgggcgttctgcaggaacgtatcacctccaccaaaactggttctatcacctccgtacaggcggtatacgtacctgcggatgacttgactgacccgtctccggcaaccacctttgcgcaccttgacgcaaccgtggtactgagccgtcagatcgcgtctctgggtatctacccggccgttgacccgctggactccaccagccgtcagctggacccgctggtggttggtcaggaacactacgacaccgcgcgtggcgttcagtccatcctgcaacgttatcaggaactgaaagacatcatcgccatcctgggtatggatgaactgtctgaagaagacaaactggtggtagcgcgtgctcgtaagatccagcgcttcctgtcccagccgttcttcgtggcagaagtattcaccggttctccgggtaaatacgtctccctgaaagacaccatccgtggctttaaaggcatcatggaaggcgaatacgatcacctgccggagcaggcgttctacatggtcggttccatcgaagaagctgtggaaaaagccaaaaaactttaaatgcgtatcattctgcttggcgctccgggcgcggggaaagggactcaggctcagttcatcatggagaaatatggtattccgcaaatctccactggcgatatgctgcgtgccgcagtcaaatctggctccgagctgggtaaacaagctaaagacattatggacgctggcaaactggtcaccgatgaactggtgatcgcgctggttaaagagcgcattgctcaggaagattgccgtaatggttttctgttggacggcttcccgcgtaccattccgcaggcagacgcgatgaaagaagcgggcatcaatgttgattacgttctggaattcgacgtaccggacgagctgattgttgatcgtatcgtcggtcgccgcgttcacgcgccgtctggtcgtgtatatcacgttaaattcaatccgccgaaagtagaaggcaaagacgacgtgaccggtgaagagctgactacccgtaaagacgatcaggaagaaaccgtacgtaagcgtctggttgaataccatcagatgactgcaccgctgattggctactactccaaagaagcagaagcgggtaacaccaaatacgcgaaagttgacggcaccaaaccggttgctgaagttcgcgcggctctggaaaaaatcctcggctaaatgtcgaattcttatgactcctccagtatcaaagtcctgaaagggctggatgcggtgcgtaagcgcccgggtatgtatatcggcgacacggatgacggcaccggtctgcaccacatggtattcgaggtggtagataacgctatcgacgaagcgctcgcgggtcactgtaaagaaattatcgtcaccattcacgccgataactctgtctctgtacaggatgacgggcgcggcattccgaccggtattcacccggaagagggcgtatcggcggcggaagtgatcatgaccgttctgcacgcaggcggtaaatttgacgataactcctataaagtgtccggcggtctgcacggcgttggtgtttcggtagtaaacgccctgtcgcaaaaactggagctggttatccagcgcgagggtaaaattcaccgtcagatctacgaacacggtgtaccgcaggccccgctggcggttaccggcgagactgaaaaaaccggcaccatggtgcgtttctggccaagccttgaaaccttcaccaatgtgaccgagttcgaatatgaaattctggcgaaacgtctgcgtgagttgtcgttcctcaactccggcgtttccattcgtctgcgcgataagcgcgacggcaaagaagaccacttccactatgaaggcggcatcaaggcgttcgttgaatatctgaacaagaacaaaacgccgatccacccgaatatcttctacttctccactgaaaaagacggtattggcgtcgaagtggcgttgcagtggaacgatggcttccaggaaaacatctactgctttaccaacaacattccgcagcgtgacggcggtactcacctggcaggtttccgtgcggcgatgacccgtactctgaacgcctacatggacaaagaaggctacagcaaaaaagccaaagtcagcgccaccggtgacgatgcgcgtgaaggcctgattgcggtcgtttccgtgaaagtgccggacccgaaattctcctcacagaccaaagacaaactggtttcttctgaggtgaaatcagcggttgaacagcagatgaacgaactgctggcggaatacctgctggaaaacccaaccgacgcgaaaatcgtggttggcaaaattatcgatgctgcccgtgcccgtgaagcggcgcgtcgcgcgcgtgaaatgactcgtcgtaaaggtgcactcgacttagcgggcctgccgggcaaactggcagactgccaggaacgcgatccggcgctctctgaactgtacctggtggaaggggactccgcgggcggctctgcgaagcaggggcgtaaccgcaagaaccaggcgattctgccgctgaagggtaaaatcctcaacgttgagaaagcgcgcttcgataagatgctctcttctcaggaagtggcgacgctgatcaccgcgcttggttgtggtatcggtcgtgacgagtacaacccggacaaactgcgttatcacaacatcatcatcatgaccgatgcggacgtcgacggctcgcacattcgtacgctgctgttgaccttcttctatcgtcagatgccggaaatcgttgaacgcggtcacgtctacatcgctcagccgccgctgtacaaagtgaagaaaggcaagcaggaacagtacattaaagacgacgaagcgatggatcagtaccagatctctatcgcgctggatggcgcaacgctgcacaccaacgccagtgcaccggcgctggctggcgaagcgttagagaaactggtgtctgagtacaacgcgacgcagaaaatgatcaaccgcatggagcgtcgttatccgaaagcaatgctgaaagagcttatctatcagccgacgctgacggaaaccgacctttctgacgagcaaaccgttacccgctgggtgaacgcgctggtcagcgaactgaacgataaagaacagcacggcagccagtggaagtttgatgtccacaccaatgctgatcaaaacctgtttgaaccgattgttcgcgtgcgtacccacggtgtggatactgactatccgctggatcacgaatttatcactggcggcgaatatcgtcgtatctgcacgctgggtgagaaactgcgtggcttgctggaagaagatgcatttatcgaacgtggcgaacgtcgtcagccggtagccagcttcgagcaggcgctggactggctggtgaaagagtcccgtcgcggcctctccatccagcgttataaaggtctgggcgagatgaacccggaacagctgtgggaaaccaccatggatccggaaagccgtcgtatgctgcgcgttaccgttaaagatgcgattgctgccgaccagttgttcactacgcttatgggcgacgccgttgaaccgcgccgtgcgtttatcgaagagaacgccctgaaagcggcaaatatcgatatttaaatgggtaacaacgtcgtcgtactgggcacccaatggggtgacgaaggtaaaggtaagatcgtcgatcttctgactgaacgggctaaatatgttgtacgctaccagggcggtcacaacgcaggccatactctcgtaatcaacggtgaaaaaaccgttctccatcttattccatcaggtattctccgcgagaatgtaaccagcatcatcggtaacggtgttgtgctgtctccggctgcgctgatgaaagagatgaaagaactggaagaccgtggcatccccgttcgtgagcgtctgctgctgtccgaagcatgtccgctgatccttgattatcacgttgcgctggataacgcgcgtgagaaagcgcgtggcgcgaaagcgatcggcaccaccggtcgtggtatcgggcctgcttatgaagataaagtggcacgtcgcggtctgcgtgttggcgaccttttcgacaaagaaaccttcgctgaaaaactgaaagaagtgatggaatatcacaacttccagttggttaactactacaaagctgaagcggttgattaccagaaagttctggatgatacgatggctgttgccgacatcctgacttctatggttgttgacgtttctgatctgctcgaccaggcgcgtcagcgtggcgatttcgtcatgtttgaaggtgcgcagggtacgctgctggatatcgaccacggcacttatccgtacgtaacttcttccaacaccactgctggtggcgtggcgaccggttccggcctgggcccgcgttatgttgattacgttctgggtatcctcaaagcttactccactcgtgtgggtgcaggtccgttcccgaccgaactgtttgatgaaactggcgagttcctctgcaagcagggtaacgaattcggcgcaactacgggtcgtcgtcgtcgtaccggctggctggacaccgttgccgttcgtcgtgcggtacagctgaactccctgtctggcttctgcctgaccaagctggacgttctggatggcctgaaagaggtgaaactctgcgtggcttaccgtatgccggatggtcgtgaagtgactaccactccgctggcagctgacgactggaaaggtgtagagccgatttacgaaaccatgccgggctggtctgaatccaccttcggcgtgaaagatcgtagcggcctgccgcaggcggcgctgaactacatcaagcgtattgaagagctgaccggtgtgccgatcgatatcatctctaccggtccggatcgtactgaaaccatgattctgcgcgacccgttcgacgcgtaaatggctatcgacgaaaacaaacagaaagcgttggcggcagcactgggccagattgagaaacaatttggtaaaggctccatcatgcgcctgggtgaagaccgttccatggatgtggaaaccatctctaccggttcgctttcactggatatcgcgcttggggcaggtggtctgccgatgggccgtatcgtcgaaatctacggaccggaatcttccggtaaaaccacgctgacgttgcaggtgatcgctgcagcccagcgcgaaggtaaaacttgtgcgtttatcgatgctgaacacgcgctggacccaatctatgcacgtaaactgggcgtcgatatcgacaacctgctgtgctcccagccggacactggcgagcaggcactggaaatctgtgacgccctggcgcgttctggcgcagtagacgttatcgtcgttgactccgtggcggcactgacgccgaaagcggaaattgaaggcgaaatcggcgactctcacatgggccttgcggcacgtatgatgagccaggcgatgcgtaagctggcgggtaacctgaagcagtccaacacgctgctgatcttcatcaaccagatccgtatgaaaattggtgtgatgttcggtaacccggaaaccactactggtggtaacgcgctgaaattctacgcctctgttcgtctcgacatccgtcgtatcggcgcggtgaaagagggcgaaaacgtggtgggtagcgaaacccgcgtgaaagtggtgaagaacaaaatcgctgcgccgtttaaacaggctgaattccagatcctctacggcgaaggtatcaacttctacggcgagctggttgacctgggcgtgaaagagaagctgatcgagaaagcaggcgcgtggtacagctacaaaggtgagaagatcggtcagggtaaagcgaatgcgactgcctggctgaaagataacccggaaaccgcgaaagagatcgagaagaaagtacgtgagttgctgctgagcaacccgaactcaacgccggatttctctgtagatgacagcgaaggcgtagcagaaactaacgaagatttttaa</v>
      </c>
      <c r="J9" s="4">
        <v>8</v>
      </c>
    </row>
    <row r="10" spans="1:10" x14ac:dyDescent="0.25">
      <c r="A10" s="2" t="s">
        <v>197</v>
      </c>
      <c r="B10" s="11" t="s">
        <v>6</v>
      </c>
      <c r="C10" s="3" t="s">
        <v>55</v>
      </c>
      <c r="D10" s="3" t="s">
        <v>56</v>
      </c>
      <c r="E10" s="3" t="s">
        <v>57</v>
      </c>
      <c r="F10" s="3" t="s">
        <v>58</v>
      </c>
      <c r="G10" s="3" t="s">
        <v>59</v>
      </c>
      <c r="H10" s="3" t="s">
        <v>60</v>
      </c>
      <c r="I10" s="11" t="str">
        <f t="shared" si="0"/>
        <v>aaattgaagagtttgatcatggctcagattgaacgctggcggcaggcctaacacatgcaagtcgaacggtaacaggaagcagcttgctgcttcgctgacgagtggcggacgggtgagtaatgtctgggaaactgcctggtggagggggataactactggaaacggtggctaataccgcataacgtcgcaagaccaaagagggggaccttcgggcctcttgccatcagatgtgcccagatgggattagcttgttggtggggtaacggcccaccaaggcgacgatccctagctggtctgagaggatgaccagccacactggaactgagacacggtccagactcctacgggaggcagcagtggggaatattgcacaatgggcgcaagcctgatgcagccatgccgcgtgtatgaagaaggccttcgggttgtaaagtactttcagcggggaggaaggtgttgtggttaataaccacagcaattgacgttacccgcagaagaagcaccggctaactccgtgccagcagccgcggtaatacggagggtgcaagcgttaatcggaattactgggcgtaaagcgcacgcaggcggtctgtcaagtcggatgtgaaatccccgggctcaacctgggaactgcatccgaaac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aatccagagatggatttgtgccttcgggag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ccgggagggcgcttaccactttgtgattcatgactggggtgaagtcgtaacaaggtaaccgtaggggaacctgcggttggatcacctccttaatggctactggaaagattgtccaggtaatcggcgccgtggtcgacgtcgagttccctcaggatgccgtaccacgcgtgtacgatgcccttgaggtgcagaatggtaatgagaagctggtgctggaagttcagcagcagcttggcggcggtatcgtgcgtaccatcgcaatggggtcttccgacggtctgcgtcgtggtctggatgtaaaagatctcgaacacccgatcgaagtcccggtaggtaaagcaacgctgggccgtatcatgaacgtactgggcgaaccggtcgacatgaaaggcgagattggtgaagaagagcgttgggctattcaccgtgctgcgccgtcctacgaagagttgtcaaactctcaggaactgctggaaaccggtatcaaagttatcgacctgatgtgtccgttcgcgaagggcggtaaagtcggtctgttcggtggtgcgggtgtaggtaaaaccgtaaacatgatggagcttattcgtaacatcgcgatcgagcactccggttactctgtgtttgcgggcgtaggtgaacgtactcgtgagggtaacgacttctaccacgaaatgaccgactccaacgttatcgataaagtatccctggtgtacggccagatgaacgagccgccgggaaaccgtctgcgcgtagcactgaccggcctgaccatggcggagaaattccgtgatgaaggtcgtgacgttctgctgttcgtcgataacatctatcgttacacccttgccggtacggaagtatccgcactgttggggcgtatgccttccgcggtaggttatcagccgactctggcagaagagatgggggttctgcaagaacgtatcacctccaccaaaaccggttctatcacttccgttcaggcggtatacgtacctgcggatgacctgactgacccgtctccggcaacgacctttgcgcaccttgacgctaccgtagtactgagccgtcagatcgcgtccctgggtatctacccggccgttgatccgctggactccaccagccgtcagttggatccgctggtggtaggtcaggaacactacgacaccgcgcgtggcgtacagtccatcctgcaacgttatcaggaactgaaagacatcatcgccatcctgggtatggatgaactgtctgaagaagataaactggtggtagcgcgtgctcgtaagatccagcgcttcctgtcccagcctttcttcgtggcagaagtatttaccggttctccgggcaaatatgtctccctgaaagacaccatccgtggcttcaaaggcatcatggaaggcgaatacgatcacctgccggagcaggcgttctatatggtcggttccatcgacgaagccgtggaaaaagccaaaaaactttaaatgcgtattattctgcttggcgctccgggcgcgggtaaaggaactcaggctcagttcatcatggagaaatatggtattccgcaaatctccaccggcgatatgctgcgcgccgcagtgaaatcaggctccgagttgggcaaacaggcaaaagacatcatggatgctggtaagctggtgactgatgaactggtgatcgcgctggttaaagaacgtatcgcccaggatgactgccgtaacggttttctgctggacggcttcccacgcacgattccgcaggctgatgcgatgaaagaagcaggtatcgcagtggattacgtgctggaatttgacgtaccggacgaactgatcgttgaccgtatcgttggtcgtcgcgtacatgctgcctcagggcgtgtttaccacgttaagttcaatccaccgaaagtggaaggcaaagacgatgttaccggcgaagatctgacgacccgtaaagatgatcaggaagagaccgtacgtaagcgcctggtggaatatcatcagatgaccgcgccgttgatcggctactatcagaaagaagcggaagcgggtaacaccaaatacgcgaaagttgacggtacccaggccgtggccgacgtgcgtgcttccctcgaaaaaatcctcggctaaatgtcgaattcttatgactcctccagtatcaaagtcctgaaaggactggatgcggtgcgtaagcgcccgggtatgtatatcggcgacacggatgacggcaccggtctgcaccacatggtattcgaggtggtagataacgctatcgacgaagcgctcgcaggtcactgtaaagatattgtcgtgaccattcatgccgataattccgtgtccgtaacggatgatggccgtggcattccgaccgggatccacccggaagagggcgtatcggcggcagaagtcatcatgacggttctgcatgcgggcggtaaatttgacgataactcctataaagtgtccggaggtctgcacggcgtaggtgtctcggtagtcaacgccctgtcgcaaaaactggaactggttatccagcgggatggcaaaattcatcgtcagatctacgagcacggtgttccgcaagcaccgcttgctgtgactggcgatactgataaaaccgggacgatggtgcgtttctggccgagcctggaaactttcacaaatgtcaccgagtttgaatacgagatcctggcaaaacgcctgcgggaactgtcgttcctgaattccggcgtctctatccgcctgcgcgacaagcgcgacggtaaagaagaccatttccattatgaaggcggcatcaaggcgtttgttgagtacctcaacaagaacaaaacgccgatccacccgaatatcttctatttttctaccgaaaaagacggtatcggtgttgaagtcgcactgcaatggaacgacggtttccaggaaaacatttactgctttaccaacaacatcccgcagcgtgacggtggtacacacctggctggcttccgtgcggcgatgacccgtactctgaacgcctacatggacaaagaaggctacagcaaaaaagccaaagtcagcgccactggcgacgatgcccgtgaaggcctgattgccgtggtctccgtgaaggtgccggacccgaaattctcctcgcagaccaaagacaagctggtctcttctgaggtgaaatcggcggtagaacagcagatgaacgaactgctgagcgaatacctgctggaaaacccgtcagacgcgaaaatcgtggtcggtaaaattattgatgcggcacgtgcccgtgaagcggcgcgtcgtgcccgtgaaatgacccgtcgtaaaggcgcgctggacttagccggtctgccgggcaaactggcggactgtcaggaacgtgacccggcgctgtccgaactgtaccttgtggaaggggactcggcgggcggatctgcgaagcagggacgtaaccgcaagaaccaggcaattctgccgttgaaagggaaaatcctcaacgttgagaaagcgcgcttcgataagatgctctcctcacaggaagtggcaacacttatcaccgcgttgggctgcggtattggccgtgacgagtacaacccggataaactgcgctatcacagcatcatcatcatgaccgatgcggacgtcgacggctcgcacattcgcaccctgctgttgaccttcttctaccgtcagatgccagaaatcgttgaacgtggtcatgtctacattgctcagccgccgctgtacaaagtgaagaaaggcaagcaggaacagtacatcaaagacgatgaagccatggatcaataccagatcgctatcgcgcttgatggggcaacgctacataccaacgccagtgcgccagcattagcgggcgaagcgttagagaagctggtctctgagtataatgcgacgcagaaaatgattggtcgtatggagcgccgtttcccgaaagcgctgctaaaagaactggtatatcagccaacgctgaccgaagccgatctttccaacgagcagacggtaacccgttgggtgaacgcgctgatcaccgagctgaacgagaaagagcagcacggcagcatgtggaagtttgatgttcatgtgaatgaggaacagaatctgttcgagcctatcgttcgcgtgcgtacgcacggcgtggataccgattatcctctggatcatgagtttgtcactggcgcagaataccgtcgtatctgcaccctgggtgagaaactgcgcggtctgatcgaagaagacgcgtttatcgaacgcggcgagcgtcgtcagccggtaaccagctttgagcaggcgctggagtggctggtgaaagagtcgcgtcgcggcctggctatccagcgttataaaggtctgggtgaaatgaacccggatcagctgtgggaaactaccatggacccggaaagccgccgtatgctgcgcgtgacggtgaaagatgcgattgccgctgaccagttgtttaccaccctgatgggcgatgctgtcgaaccacgtcgtgcgttcattgaagaaaacgccctgaaagcggcgaacattgatatttaaatgggtaacaacgtcgtcgtactgggcacccaatggggtgacgaaggtaaaggaaagatcgtcgatcttctgactgaacgggctaaatatgttgtacgctatcagggcggtcacaacgcaggccatactctcgtaatcaacggtgaaaaaaccgtcctccatcttattccatcaggtattcttcgtgagaatgttaccagcatcatcgggaacggtgttgtgctgtctccgagcgcgctgatgaaagagatgaaaggtctggaagaccgtggtatccctgtccgtgagcgcctgctgctgtctgaagcctgtccgctgatccttgattatcacgtggcgctggataacgcgcgtgaaaaagcgcgcggcgcgaaagcgatcggcaccaccggtcgtggtatcggcccggcttatgaagacaaagtggctcgtcgcggcctgcgcgttggcgatctgtttgataaagccaccttcgctgaaaaactgaaagaagtgatggaataccacaacttccagctggtgaatttctataaagtagacgccgttgactatcagaaagtgctggatgatgtgatggcgattgccgacatcctgaccagcatggttgttgatgtttccgatctgctggaccaggcgcgcaaacgtggcgatttcgtcatgttcgaaggcgcacaaggtacgctgctggatatcgatcacggtacttatccgtatgtgacctcttccaacaccaccgctggcggcgtggcgacggggtccggtctcggtccgcgttatgtcgattacgtcctgggtattatcaaagcttactccacgcgcgtaggggcgggtccgttccctacggagctgtttgatgaaaccggcgaatttctgtgcaagcagggtaacgaatacggcgcgactacgggtcgtcgccgtcgtactggctggctggattccgttgctgtacgtcgtgcggttcagatcaactccctgtcgggcttctgcctgaccaaactggacgttctggacggtttgaaagaggtaaaaatctgcgtggcctatcgtatgccggatggccgcgaagtgactactactccgctggccgctgatgactggaaaggcatcgagccgatttatgaaactatgccaggctggtctgagtccaccttcggcgtgaaagatcgtagcggtttgccgacggcggcgctgaactatatcaaacgtattgaagaactgaccggtgtgccgattgatattatttctaccggcccggatcgtactgagacgatgattctgcgcgacccgttcgacgcgtaaatggctatcgacgaaaacaaacagaaagcgttggcggcagcactgggccaaattgaaaagcaatttggtaaaggctccatcatgcgtctgggtgaagaccgttctatggatgtagaaactatctccaccggttcgctttcactggacatcgcactcggtgcgggcggtctgccgatgggccgtatcgtcgaaatttatgggccggaatcttccggtaaaaccacgctgaccctgcaggtgattgccgcagcgcagcgtgaaggtaaaacctgtgcatttatcgatgctgaacacgcgctcgatcctatctacgcacgtaagctgggcgtcgatattgataacctgctctgttctcaaccggataccggtgagcaggcgttggaaatctgtgacgcactggcgcgctcaggcgcggtggacgttattgtcgtcgactccgtcgcggcgttaacgccgaaagcggaaatcgaaggcgagattggcgactctcatatgggcctcgcggcgcgtatgatgagccaggcgatgcgtaagttggcaggtaacctgaaacagtccaacacgctgctgatttttatcaaccagatccgtatgaagattggcgtgatgtttggcaaccctgaaaccacgactggcggtaacgcgctgaaattctacgcttctgttcgtcttgatatccgtcgtattggcgcggtgaaagagggcgacaacgtcgtaggtagcgaaacgcgtgttaaggtggtgaaaaacaaaatcgccgcgccgtttaagcaggccgagtttcagattctctacggtgaaggcatcaacttctatggcgagctggttgatctcggcgtgaaagagaagctgatcgaaaaagcaggcgcatggtacagctacaacggcgagaagattggacagggtaaagcaaacgcgaccacctggctgaaagagaacccagcgacagcaaaagagatcgagaaaaaagtacgcgaattgctgctaagcaatcaggattctactcctgatttctcagtggacgacagcgaaggcgttgcagaaaccaacgaagatttttaa</v>
      </c>
      <c r="J10" s="4">
        <v>9</v>
      </c>
    </row>
    <row r="11" spans="1:10" x14ac:dyDescent="0.25">
      <c r="A11" s="2" t="s">
        <v>198</v>
      </c>
      <c r="B11" s="11" t="s">
        <v>7</v>
      </c>
      <c r="C11" s="3" t="s">
        <v>96</v>
      </c>
      <c r="D11" s="3" t="s">
        <v>97</v>
      </c>
      <c r="E11" s="3" t="s">
        <v>95</v>
      </c>
      <c r="F11" s="3" t="s">
        <v>98</v>
      </c>
      <c r="G11" s="3" t="s">
        <v>99</v>
      </c>
      <c r="H11" s="3" t="s">
        <v>100</v>
      </c>
      <c r="I11" s="11" t="str">
        <f t="shared" si="0"/>
        <v>AAATTGAAGAGTTTGATCATGGCTCAGATTGAACGCTGGCGGCAGGCCTAACACATGCAAGTCGAACGGTAACAGGAAGCAGCTTGCTGCTTCGCTGACGAGTGGCGGACGGGTGAGTAATGTCTGGGAAACTGCCTGATGGAGGGGGATAACTACTGGAAACGGTGGCTAATACCGCATAACGTCGCAAGACCAAAGAGGGGGACCTTCGGGCCTCTTGCCATCAGATGTGCCCAGATGGGATTAGCTTGTTGGTGAGGTAACGGCTCACCAAGGCGACGATCCCTAGCTGGTCTGAGAGGATGACCAGCCACACTGGAACTGAGACACGGTCCAGACTCCTACGGGAGGCAGCAGTGGGGAATATTGCACAATGGGCGCAAGCCTGATGCAGCCATGCCGCGTGTATGAAGAAGGCCTTCGGGTTGTAAAGTACTTTCAGCGGGGAGGAAGGTGTTGTGGTTAATAACCACAGCAATTGACGTTACCCGCAGAAGAAGCACCGGCTAACTCCGTGCCAGCAGCCGCGGTAATACGGAGGGTGCAAGCGTTAATCGGAATTACTGGGCGTAAAGCGCACGCAGGCGGTCTGTCAAGTCGGATGTGAAATCCCCGGGCTCAACCTGGGAACTGCATTCGAAACTGGCAGGCTTGAGTCTTGTAGAGGGGGGTAGAATTCCAGGTGTAGCGGTGAAATGCGTAGAGATCTGGAGGAATACCGGTGGCGAAGGCGGCCCCCTGGACAAAGACTGACGCTCAGGTGCGAAAGCGTGGGGAGCAAACAGGATTAGATACCCTGGTAGTCCACGCCGTAAACGATGTCTACTTGGAGGTTGTGCCCTTGAGGCGTGGCTTCCGGAGCTAACGCGTTAAGTAGACCGCCTGGGGAGTACGGCCGCAAGGTTAAAACTCAAATGAATTGACGGGGGCCCGCACAAGCGGTGGAGCATGTGGTTTAATTCGATGCAACGCGAAGAACCTTACCTGGTCTTGACATCCACGGAAGTTTTCAGAGATGGACTGGTGCCTTCGGGAACTGTGAGACAGGTGCTGCATGGCTGTCGTCAGCTCGTGTTGTGAAATGTTGGGTTAAGTCCCGCAACGAGCGCAACCCTTATCCTTTGTTGCCAGCGGTT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GGTCGACGTCGAGTTCCCTCAGGATGCCGTACCACGCGTGTACGATGCCCTTGAGGTGCAGAATGGTAATGAGAAGCTGGTGCTGGAAGTTCAGCAGCAGCTTGGCGGCGGTATCGTGCGTACCATCGCGATGGGGTCTTCTGACGGTCTGCGTCGCGGTCTGGATGTAAAAGATCTCGAACACCCGATCGAAGTCCCGGTAGGTAAAGCCACGCTGGGTCGTATCATGAACGTCCTGGGCGAACCGGTCGACATGAAAGGCGAGATCGGCGAAGAAGAGCGTTGGGCGATTCACCGCGCAGCACCTTCCTACGAAGAGTTGTCAAACTCTCAGGAACTGCTGGAAACCGGTATCAAAGTTATCGACCTGATGTGTCCGTTCGCGAAGGGCGGTAAAGTCGGTCTGTTCGGTGGTGCGGGTGTAGGTAAAACCGTAAACATGATGGAGCTTATCCGTAACATCGCGATCGAGCACTCCGGTTACTCTGTGTTTGCGGGCGTAGGGGAACGTACTCGTGAGGGTAACGACTTCTACCACGAAATGACCGACTCCAACGTTATCGATAAAGTATCCCTGGTGTATGGCCAGATGAACGAGCCGCCGGGAAACCGTCTGCGCGTTGCATTGACCGGTCTGACCATGGCGGAGAAATTCCGTGACGAAGGTCGTGACGTACTGCTGTTCGTCGATAATATCTATCGTTACACCCTGGCCGGTACGGAAGTATCCGCACTGCTGGGCCGTATGCCTTCCGCGGTAGGTTATCAGCCGACTCTGGCGGAAGAGATGGGCGTTCTGCAGGAACGTATCACCTCCACCAAAACCGGTTCTATCACCTCCGTACAGGCGGTATACGTACCGGCGGATGACTTGACTGACCCGTCTCCAGCCACCACCTTTGCGCACTTAGATGCAACCGTGGTACTGAGCCGTCAGATCGCATCCCTGGGTATCTACCCGGCCGTTGACCCGCTGGACTCCACCAGCCGTCAGCTGGATCCGCTGGTTGTTGGTCAGGAACACTACGACACCGCGCGTGGCGTTCAGTCCATCCTGCAGCGTTATCAGGAACTGAAAGACATCATCGCCATCCTCGGTATGGACGAACTGTCTGAAGAAGATAAACTGGTGGTAGCACGCGCGCGTAAAATTCAGCGCTTCCTGTCCCAGCCGTTCTTCGTGGCGGAAGTATTTACCGGTTCTCCGGGCAAATACGTCTCCCTGAAAGACACCATCCGTGGCTTTAAAGGCATCATGGAAGGCGAATACGATCACCTGCCGGAGCAGGCGTTCTACATGGTCGGTTCCATCGACGAAGCCGTGGAAAAAGCCAAAAAACTTTAAatgcgtattattctgcttggcgctccgggcgcgggtaaaggaactcaggctcagttcatcatggagaaatatggtattccgcaaatctccactggcgatatgctgcgcgccgcagtgaaatcaggctccgagttgggcaaacaggcgaaagatatcatggacgccggtaaactggtgaccgatgaactggtgattgcgctggttaaagagcgtatcgcccaggaagactgccgtaacggttttctgctggacggtttcccgcgcacgatcccgcaggctgacgcgatgaaagaagcgggtattgtcgtggattacgtgctggaattcgacgtaccggacgaactgatcgttgatcgtattgtgggtcgtcgcgtacacgccgcctctggccgcgtttaccacgtaaagtttaatccgccgaaagtggaaggcaaagatgacgtcaccggcgaagatctgaccacccgtaaagacgatcaggaagagaccgttcgcaaacgtctggtggaatatcatcagatgaccgcgccgctgattggctactaccagaaagaagcggaagcgggcaacaccaaatacgctaaagttgacggtacgcaggccgttgccgacgtgcgcgcagctctggaaaaaatcctcggttaaATGTCGAATTCTTATGACTCCTCCAGTATCAAAGTCCTGAAAGGGCTGGATGCGGTGCGTAAGCGCCCGGGTATGTATATCGGCGACACGGATGACGGCACCGGTCTGCACCACATGGTATTCGAGGTGGTAGATAACGCTATCGACGAAGCGCTCGCAGGTCACTGTAAAGATATCGTCGTGACTATTCACGCCGATAACTCCGTGTCCGTAACGGATGATGGCCGTGGCATTCCGACCGGGATTCACCCGGAAGAAGGCGTCTCGGCGGCGGAAGTGATCATGACCGTTCTGCACGCGGGCGGTAAATTTGACGATAACTCCTATAAAGTCTCTGGTGGTCTGCACGGCGTGGGCGTCTCGGTAGTCAACGCTCTGTCGCAAAAACTGGAACTGGTTATCCAGCGAGATGGCAAAATTCACCGTCAGATCTACGAGCACGGCGTGCCGCAGGCACCCCTGGCCGTCACTGGCGATACCGATAAAACCGGCACGATGGTACGTTTCTGGCCGAGCCACGAAACCTTCACCAACGTCACTGAATTTGAATATGAGATCCTGGCGAAACGCCTGCGTGAACTGTCATTCCTGAATTCTGGCGTTTCCATCCGCCTGCGCGACAAGCGCGATGGTAAAGAAGATCATTTCCACTACGAAGGCGGCATCAAGGCGTTTGTTGAATATCTCAACAAGAATAAAACGCCGATCCACCCGAATATCTTCTACTTCTCCACCGAAAAAGACGGTATCGGTGTGGAAGTAGCGCTACAGTGGAACGACGGTTTCCAGGAAAACATCTACTGCTTTACCAACAACATTCCGCAGCGCGACGGCGGTACCCACCTGGCAGGCTTCCGTGCGGCGATGACCCGTACGCTGAACGCCTACATGGACAAAGAAGGCTACAGCAAAAAAGCTAAAGTCAGCGCCACTGGCGATGATGCCCGTGAAGGTCTGATTGCGGTGGTTTCCGTAAAAGTACCGGACCCGAAATTCTCCTCACAGACCAAAGATAAGCTGGTCTCTTCCGAGGTGAAATCGGCGGTAGAACAGCAGATGAACGAACTGCTGAGCGAATACCTGCTGGAAAACCCATCTGACGCGAAAATCGTCGTCGGCAAAATTATCGACGCCGCGCGTGCGCGTGAAGCGGCGCGTCGCGCCCGTGAAATGACCCGTCGTAAAGGCGCGCTGGATTTAGCCGGTCTGCCGGGCAAACTGGCGGACTGCCAGGAACGCGACCCGGCGCTGTCCGAACTGTACCTGGTGGAAGGGGACTCCGCGGGCGGCTCTGCGAAGCAGGGCCGTAACCGCAAGAACCAGGCGATTCTGCCGCTGAAAGGTAAAATCCTCAACGTCGAGAAAGCGCGCTTCGACAAGATGCTCTCCTCTCAGGAAGTGGCGACTCTGATCACCGCGCTGGGCTGCGGTATCGGTCGCGACGAGTACAACCCGGACAAGCTGCGCTATCACAGCATCATCATCATGACCGATGCGGACGTCGACGGCTCGCACATCCGTACGCTGCTGTTGACCTTCTTCTATCGTCAGATGCCGGAAATCGTTGAACGCGGCCACGTCTACATTGCCCAGCCGCCGCTGTACAAAGTCAAGAAAGGCAAGCAGGAACAGTACATCAAAGACGATGAAGCGATGGATCAGTACCAGATTTCCATCGCGCTTGACGGTGCGACTCTGCACGCGAACGCTCATGCGCCGGCGCTATCCGGCGAAGCGTTAGAAAAACTGGTCTCTGAATATAACGCCACGCAGAAAATGATTGGTCGTATGGAGCGTCGCTTCCCGAAAGCGCTGCTCAAAGAGCTGGTGTATCAGCCAACTCTGACCGAAGCCGATCTTTCTGATGAGCAGACTGTAACGCGCTGGGTGAATGCGCTGATTACCGAGCTGAACGAGAAAGAGCAGCACGGCAGTCAGTGGAAGTTCGATGTTCATACTAATACGGAACAGAATCTGTTCGAGCCTATCGTTCGCGTGCGTACGCATGGTGTGGATACCGATTATCCGTTGGATCACGAGTTTGTGACCGGCGCGGAATATCGTCGTATCTGCACGCTGGGCGAGAAGCTGCGCGGTCTGATTGAAGAGGACGCGTTTATCGAACGCGGCGAGCGTCGCCAGCCGGTAACCAGCTTCGAGCAGGCGCTGGAGTGGTTGGTGAAAGAGTCACGTCGCGGTCTGGCTATCCAGCGTTATAAAGGTCTGGGTGAAATGAACCCGGATCAGCTGTGGGAAACCACCATGGACCCGGAAAGCCGCCGTATGCTGCGTGTGACCGTTAAAGATGCGATTGCTGCCGACCAGCTGTTCACCACGCTGATGGGTGATGCCGTTGAGCCGCGTCGTGCCTTTATCGAAGAGAACGCCCTGAAAGCAGCGAATATCGATATTTAAATGGGTAACAACGTCGTCGTACTGGGCACCCAATGGGGTGACGAAGGTAAAGGAAAGATCGTCGATCTTCTGACTGAACGGGCTAAATATGTTGTACGCTACCAGGGCGGTCACAACGCAGGCCATACTCTCGTAATCAACGGTGAAAAAACCGTTCTCCATCTTATTCCATCAGGTATTCTTCGCGAGAATGTAACCAGCATCATCGGTAACGGTGTTGTGCTGTCTCCGAGCGCGCTGATGAAAGAGATGAAAGAACTGGAAGACCGTGGCATCCCCGTTCGTGAGCGTCTGCTGCTGTCTGAAGCCTGTCCGCTGATCCTTGATTATCACGTTGCGCTGGATAACGCGCGTGAGAAAGCGCGTGGCGCGAAAGCGATCGGCACCACCGGTCGTGGAATCGGGCCTGCTTATGAAGATAAAGTGGCACGTCGCGGTCTGCGTGTTGGTGACCTTTTCGACAAAGAAACCTTCGCTGAAAAACTGAAAGAAGTGATGGAATATCACAACTTCCAGTTGGTTAACTACTACAAAGCTGAAGCGGTTGATTACCAGAAAGTTCTGGATGATACGATGGCTGTTGCCGACATCCTGACTTCTATGGTTGTTGACGTTTCGGACCTGCTCGACCAGGCGCGTCAGCGTGGCGATTTCGTCATGTTTGAAGGTGCGCAGGGTACCCTGCTGGATATCGACCACGGTACTTATCCGTACGTAACTTCTTCTAACACCACTGCAGGTGGCGTGGCGACCGGTTCCGGCCTGGGCCCGCGTTATGTTGATTACGTTCTGGGTATCCTCAAAGCTTACTCCACTCGTGTAGGTGCAGGTCCGTTCCCGACCGAACTGTTCGATGAAACCGGCGAGTTCCTCTGCAAGCAGGGTAACGAATACGGCGCCACTACCGGCCGTCGTCGTCGTACCGGCTGGCTGGACACCGTTGCCGTTCGTCGTGCGGTACAGCTGAACTCCCTGTCTGGCTTCTGCCTGACCAAACTGGACGTGCTGGATGGCCTGAAAGAGGTGAAACTCTGCGTGGCTTATCGTATGCCGGATGGCCGCGAAGTGACTACCACTCCGCTGGCAGCTGACGACTGGAAAGGTGTAGAGCCGATTTACGAAACTATGCCGGGCTGGTCTGAATCCACCTTCGGCGTGAAAGATCGTAGCGGTCTGCCGCAGGCGGCACTGAACTACATCAAGCGTATTGAAGAACTGACCGGCGTGCCGATTGATATTATTTCTACCGGCCCCGATCGTACTGAGACGATGATTCTGCGCGATCCGTTCGACGCGTAAATGGCTATCGACGAAAACAAACAGAAAGCGTTGGCGGCAGCACTGGGCCAAATTGAAAAGCAATTTGGTAAAGGCTCCATCATGCGTCTGGGTGAAGACCGTTCTATGGATGTGGAAACTATCTCCACCGGTTCGCTTTCACTGGACATCGCACTCGGTGCGGGCGGTCTGCCGATGGGGCGTATCGTCGAAATTTACGGGCCGGAATCTTCCGGTAAAACGACCCTGACGCTGCAGGTGATTGCCGCTGCGCAGCGTGAAGGTAAAACCTGTGCGTTTATCGATGCGGAACACGCGCTTGACCCCGTTTACGCACGCAAGCTGGGCGTCGATATCGATAACCTGCTCTGTTCTCAGCCGGATACCGGCGAGCAGGCGCTGGAAATCTGTGACGCGCTGGCGCGTTCAGGCGCGGTGGACGTCATTGTGGTCGACTCCGTAGCGGCGCTAACGCCGAAAGCGGAAATCGAAGGCGAAATCGGCGACTCTCACATGGGCCTCGCGGCGCGTATGATGAGCCAGGCGATGCGTAAGCTGGCGGGGAACCTGAAACAGTCCAACACGCTGTTGATTTTCATCAACCAGATCCGTATGAAGATTGGCGTGATGTTCGGTAACCCGGAAACCACCACCGGCGGTAACGCGCTGAAATTCTACGCCTCTGTTCGTCTTGATATCCGTCGTATTGGCGCGGTGAAAGAGGGCGATAATGTCGTGGGTAGCGAAACGCGTGTGAAAGTGGTGAAAAACAAAATCGCCGCGCCGTTTAAGCAGGCCGAGTTCCAGATCCTCTACGGTGAAGGCATCAACTTCTATGGCGAACTGGTTGACCTGGGCGTGAAAGAGAAGCTGATCGAGAAAGCGGGCGCATGGTACAGCTACAACGGCGAGAAGATTGGCCAGGGTAAAGCGAACGCGACTACCTGGCTGAAAGAGAACCCGGCGACAGCGAAAGAGATCGAGAAAAGGGTTCGTGAATTACTGTTGAGTAATCAGAATGCCACGCCCGATTTCGCCGTTGACGATAGCGAAGGCGTTGCAGAAACCAACGAAGATTTTTAA</v>
      </c>
      <c r="J11" s="4">
        <v>10</v>
      </c>
    </row>
    <row r="12" spans="1:10" x14ac:dyDescent="0.25">
      <c r="A12" s="2" t="s">
        <v>199</v>
      </c>
      <c r="B12" s="11" t="s">
        <v>8</v>
      </c>
      <c r="C12" s="3" t="s">
        <v>61</v>
      </c>
      <c r="D12" s="3" t="s">
        <v>62</v>
      </c>
      <c r="E12" s="3" t="s">
        <v>63</v>
      </c>
      <c r="F12" s="3" t="s">
        <v>64</v>
      </c>
      <c r="G12" s="3" t="s">
        <v>65</v>
      </c>
      <c r="H12" s="3" t="s">
        <v>66</v>
      </c>
      <c r="I12" s="11" t="str">
        <f t="shared" si="0"/>
        <v>agagtttgatcatggctcagattgaacgctggcggcaggcctaacacatgcaagtcgaacggtaacaggaagcagcttgctgctttgctgacgagtggcggacgggtgagtaatgtctgggaaactgcctgatggagggggataactactggaaacggtggctaataccgcataacgtcgcaagaccaaagagggggaccttcgggcctcttgccatcagatgtgcccagatgggattagcttgttggtgaggtaacggctcaccaaggcgacgatccctagctggtctgagagga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tgagtcttgtagaggggggtagaattccaggtgtagcggtgaaatgcgtagagatctggaggaataccggtggcgaaggcggccccctggacaaagactgacgctcaggtgcgaaagcgtggggagcaaacaggattagataccctggtagtccacgccgtaaacgatgtctacttggaggttgtgcccttgaggcgtggcttccggagctaacgcgttaagtagaccgcctggggagtacggccgcaaggttaaaactcaaatgaattgacgggggcccgcacaagcggtggagcatgtggtttaattcgatgcaacgcgaagaaccttacctggtcttgacatccacggaagttttcagagatgagaatgtgccttcgggaaccgtgagacaggtgctgcatggctgtcgtcagctcgtgttgtgaaatgttgggttaagtcccgcaacgagcgcaacccttatcctttgttgccagcgattaggtcgggaactcaaaggagactgccagtgataaactggaggaaggtagggatgacgtcaagtcatcatggcccttacgaccagggctacacacgtgctacaatggcgcatacaaagagaagcgacctcgcgagagcaagcggacctcataaagtgcgtcgtagtccggattggagtctgcaactcgactccatgaagttggaatcgctagtaatcgtggatcagaatgccacggtgaatacgttcccgggccttgtacacaccgcccgtcacaccatgggagtgggttgcaaaagaagtaggtagcttaaccttcgggagggcgcttaccactttgtgattcatgactggggtgaagtcgtaacaaggtaaccgtaggggaacctgcggttggatcacctccttatggctactggaaagattgtccaggtaatcggcgccgtggtcgacgtcgagttccctcaggatgccgtaccacgcgtgtacgatgcccttgaggtgcagaatggtaatgagaagctggtgctggaagttcagcagcagcttggcggcggtatcgtgcgtaccatcgcgatggggtcttctgacggtctgcgtcgcggtctggatgtaaaagatctcgaacacccgatcgaagtcccggtaggtaaagccacgctgggtcgtatcatgaacgtcctgggcgaaccggtcgacatgaaaggcgagatcggcgaagaagagcgttgggcgattcaccgcgcagcaccttcctacgaagagttgtcaaactctcaggaactgctggaaaccggtatcaaagttatcgacctgatgtgtccgttcgcgaagggcggtaaagtcggtctgttcggtggtgcgggtgtaggtaaaaccgtaaacatgatggagcttattcgtaacatcgcgatcgagcactccggttactcagtgtttgcgggcgtaggggaacgtactcgtgagggtaacgacttctaccacgaaatgaccgactccaacgttatcgataaagtatccctggtgtatggccagatgaacgagccgccgggaaaccgtctgcgcgttgcactgaccggcctgaccatggcggagaaattccgtgacgaaggtcgtgatgtactgctgttcgtcgataacatctatcgttacaccctggccggtacggaagtatccgcactgctgggccgtatgccttccgcagtaggttaccagccgactctggcggaagagatgggcgttctgcaggaacgtatcacctccaccaaaaccggttctatcacctccgtacaggcggtatacgtaccggcggatgacttgactgacccgtctccagccaccacctttgcgcacttagatgcaaccgtggtactgagccgtcagatcgcatccctgggtatctacccggccgttgacccgctggactccaccagccgtcagctggatccgctggttgttggtcaggaacactacgacaccgcgcgtggcgttcagtccatcctgcagcgttatcaggaactgaaagacatcatcgccatcctcggtatggatgaactgtctgaagaagataaactggtggtagcacgcgcgcgtaaaattcagcgcttcctgtcccagccgttcttcgtggcggaagtatttaccggttctccgggcaaatacgtttccctgaaagacaccatccgtggctttaaaggcatcatggaaggcgaatacgatcacctgccggagcaggcgttctacatggtcggttccatcgacgaagccgtggaaaaagccaaaaaactttaaatgcgtattattctgcttggcgctccgggcgcgggtaaaggaactcaggctcagttcatcatggagaaatatggtattccgcaaatctccactggcgatatgctgcgcgccgcagtgaaatcaggctccgagttgggcaaacaggcgaaagatatcatggacgccggtaaactggtgaccgatgaactggtgattgcgctggttaaagagcgtatcgcccaggaagactgccgtaacggttttctgctggacggtttcccgcgcacgatcccgcaggctgacgcgatgaaagaagcgggtattgtcgtggattacgtgctggaattcgacgtaccggacgaactgatcgttgaccgtattgtgggccgtcgcgtacacgccgcctctggccgcgtttaccacgtaaagtttaatccgccgaaagtggaaggcaaagatgacgtcaccggcgaagatctgacgacccgtaaagacgatcaggaagagaccgttcgcaaacgtctggtggaatatcatcagatgaccgcgccgctgattggctactaccagaaagaagcggaagcgggcaacaccaaatacgctaaagttgacggtacgcaggccgttgccgacgtgcgcgcagcgctggaaaaaatcctcggttaaatgtcgaattcttatgactcctccagtatcaaagtcctgaaagggctggatgcggtgcgtaagcgcccgggtatgtatatcggcgacacggatgacggcaccggtctgcaccacatggtattcgaggtggtagataacgctatcgacgaagcgctcgcgggtcactgtaaagatatcgtcgtgactattcacgccgataactccgtgtccgtaatggatgatggccgtggcattccgaccgggattcacccggaagaaggcgtctcggcggcggaagtgatcatgaccgttctgcacgcgggcggtaaatttgacgataactcctataaagtctccggtggtctgcacggggtgggcgtctcggtagtcaacgctctgtcgcaaaaactggaactggttatccagcgagatggcaaaattcaccgtcagatttacgagcacggcgtgccgcaggcacccctggccgtcactggcgataccgataaaaccggcacgatggtacgtttctggccgagccacgaaacctttaccaacgtcactgaatttgaatatgagatcctggcgaaacgcctgcgtgaactgtcattcctgaactcaggcgtctccatccgcctgcgcgacaagcgcgatggcaaagaagatcatttccactacgaaggcggcatcaaggcgtttgttgaatatctcaacaagaataaaacgccgatccacccgaatatcttctacttctccaccgaaaaagacggtatcggcgtggaagtagcgctgcagtggaacgacggtttccaggaaaacatctactgctttaccaacaacattccgcagcgcgacggcggtacccacctggcaggcttccgtgcggcgatgacccgtacgctgaacgcctatatggacaaagaaggttacagcaaaaaagctaaagtcagcgctaccggcgatgatgcccgtgaaggtctgattgcggtggtttccgtaaaagtaccggacccgaaattctcctcacagaccaaagataagctggtctcttccgaggtgaaatcggcggtagaacagcagatgaacgaactgctgagcgaatacctgctggaaaacccatctgacgcgaaaatcgtcgtcggcaaaattatcgacgccgcgcgtgcgcgtgaagcggcgcgtcgcgcccgtgaaatgacccgtcgtaaaggcgcgctcgatttagccggtctgccgggcaaactggcggattgtcaggaacgcgacccggcgctgtccgaactgtacctggtggaaggggactccgcgggcggctctgcgaagcaggggcgtaaccgcaagaaccaggcgattctgccgctgaagggtaaaatcctcaacgtcgagaaagcgcgcttcgacaagatgctctcctctcaggaagtggcgacgctgattaccgcgctgggctgcggtatcggtcgcgacgagtacaacccggacaagctgcgctatcacagcatcatcatcatgaccgatgcggacgtcgacggctcgcacatccgtacgctgctgttgaccttcttctatcgtcagatgccggaaatcgttgaacgcggccacgtctacattgcccagccgccgctgtacaaagtcaagaaaggcaagcaggaacagtacatcaaagacgatgaagcgatggatcagtaccagatttccatcgcgcttgacggtgcgactctgcacgcgaacgctcatgcgccggcgctatccggcgaagcgttagaaaaactggtctctgaatataacgccacgcagaaaatgattggtcgtatggagcgtcgcttcccgaaagcgctgctcaaagagctggtgtatcagccaactctgaccgaagccgatctttctgatgagcagactgtaacgcgctgggtgaatgcgctgattaccgagctgaacgagaaagagcagcacggcagtcagtggaagttcgatgttcatactaatacggaacagaatctgttcgagccgatcgttcgcgtgcgtacgcatggagtggataccgattatccgttggatcacgagtttgtgaccggcgcggaatatcgtcgtatctgcacgctgggcgagaagctgcgcggtctgattgaagaggacgcgttcatcgaacgcggcgagcgtcgccagccggtaaccagcttcgagcaggcgctggagtggctggtgaaagaatcacgtcgcggtctggctatccagcgttataaaggtctgggtgaaatgaacccggatcagctgtgggaaaccaccatggatccggaaagccgccgtatgctgcgcgtgaccgtcaaagatgcaattgctgccgaccagctgttcactacgctgatgggtgatgccgttgagccgcgtcgtgcctttatcgaagagaacgccctgaaagcggcgaatatcgatatttaaatgggtaacaacgtcgtcgtactgggcacccaatggggtgacgaaggtaaaggaaagatcgtcgatcttctgactgaacgggctaaatatgttgtacgctaccagggcggtcacaacgcaggccatactctcgtaatcaacggtgaaaaaaccgttctccatcttattccatcaggtattcttcgcgagaatgtaaccagcatcatcggtaacggtgttgtgctgtctccggccgcgctgatgaaagagatgaaagaactggaagaccgtggcatccccgttcgtgagcgtctgctgctgtctgaagcctgtccactgatccttgattatcacgttgcgctggataacgcgtgtgagaaagcgcgtggcgcgaaagcgatcggcaccaccggtcgtggaatcgggcctgcttatgaagataaagtggcacgtcgcggtctgcgtgttggtgaccttttcgacaaagaaaccttcgctgaaaaactgaaagaagtgatggaatatcacaacttccagttggttaactactacaaagctgaagcggttgattaccagaaagttctggatgatacgatggctgttgccgacatcctgacttctatggttgttgacgtttcggacctgctcgaccaggcgcgtcagcgtggcgatttcgtcatgtttgaaggtgcgcagggtaccctgctggatatcgaccacggtacttatccgtacgtaacttcttctaacaccactgcaggtggcgtagcgaccggttccggcctgggcccgcgttatgttgattacgttctgggtatcctcaaggcttactccactcgtgtaggtgcaggtccgttcccgactgagctgtttgatgaaaccggcgagttcctctgcaagcagggtaacgaatatggcgctactaccggccgtcgtcgtcgtaccggctggctggacaccgttgccgttcgtcgtgcggtacagctgaactccctgtctggcttctgcctgaccaaactggacgtgctggatggcctgaaagaggtgaaactctgcgtggcttaccgtatgccggatggtcgcgaagtgactaccactccgctggcagctgacgactggaaaggtgtagagccgatttacgaaaccatgccgggctggtctgaatccaccttcggcgtgaaagatcgtagcggcctgccgcaggcggcgctgaactacatcaagcgtattgaagaactgaccggcgtgccgattgatattatttctaccggccccgatcgtactgagacgatgattctgcgcgacccgttcgacgcgtaaatggctatcgacgaaaacaaacagaaagcgttggcggcagcactgggccaaattgaaaagcaatttggtaaaggctccatcatgcgtctgggtgaagaccgttctatggatgtggaaactatctccaccggttcgctttcactggacatcgcactcggtgcgggcggtctgccgatggggcgtatcgtcgaaatttacgggccggaatcttccggtaaaacgaccctgacgctgcaggtgattgccgctgcgcagcgtgaaggtaaaacctgtgcgtttatcgatgcggaacacgcgcttgaccctgtttacgcacgcaagctgggcgtcgatatcgataacctgctctgctctcagccggataccggcgagcaggcgctggaaatctgtgacgcgctggcgcgttcaggcgcggtggacgtcattgtggtcgactccgtagcggcgctaacgccgaaagcggaaatcgaaggcgaaattggcgactctcacatgggcctcgcggcgcgtatgatgagccaggcgatgcgtaagctggcggggaacctgaaacagtccaacacgctgttgattttcatcaaccagatccgtatgaagattggcgtgatgttcggtaacccggaaaccaccaccggcggtaacgcgctgaaattctacgcctctgttcgtcttgatatccgtcgtattggcgcggtgaaagagggcgataatgtcgtgggtagcgaaacgcgtgtgaaagtggtgaaaaacaaaatcgccgcgccgtttaagcaggccgagttccagatcctctacggcgaaggcatcaacttctatggcgaactggttgacctgggcgtgaaagagaagctgatcgagaaagcgggcgcatggtacagctacaacggcgagaagattggccagggtaaagcgaacgcgactacctggctgaaagagaacccggcgacagcgaaagagatcgagaaaagggttcgtgaattactgttgagtaatcagaatgccacgcccgatttcgccgttgacgatagcgaaggcgttgcagaaaccaacgaagatttttaa</v>
      </c>
      <c r="J12" s="4">
        <v>11</v>
      </c>
    </row>
    <row r="13" spans="1:10" x14ac:dyDescent="0.25">
      <c r="A13" s="2" t="s">
        <v>200</v>
      </c>
      <c r="B13" s="11" t="s">
        <v>9</v>
      </c>
      <c r="C13" s="3" t="s">
        <v>101</v>
      </c>
      <c r="D13" s="3" t="s">
        <v>105</v>
      </c>
      <c r="E13" s="3" t="s">
        <v>102</v>
      </c>
      <c r="F13" s="3" t="s">
        <v>104</v>
      </c>
      <c r="G13" s="3" t="s">
        <v>106</v>
      </c>
      <c r="H13" s="3" t="s">
        <v>103</v>
      </c>
      <c r="I13" s="11" t="str">
        <f t="shared" si="0"/>
        <v>aaattgaagagtttgatcatggctcagattgaacgctggcggcaggcctaacacatgcaagtcgaacggtaacaggaagcagcttgctgctttgctgacgagtggcggacgggtgagtaatgtctgggaaactgcctgatggagggggataactactggaaacggtggctaataccgcataacgtcgcaagaccaaagagggggaccttcgggcctcttgccatcagatgtgcccagatgggattagcttgttggtgaggtaacggctcaccaaggcgacgatccctagctggtctgagaggatgaccagccacactggaactgagacacggtccagactcctacgggaggcagcagtggggaatattgcacaatgggcgcaagcctgatgcagccatgccgcgtgtatgaagaaggccttcgggttgtaaagtactttcagcggggaggaaggtgttgcggttaataaccgcagcaattgacgttacccgcagaagaagcaccggctaactccgtgccagcagccgcggtaatacggagggtgcaagcgttaatcggaattactgggcgtaaagcgcacgcaggcggtctgtcaagtcggatgtgaaatccccgggctcaacctgggaactgcattcgaaactggcaggcttgagtcttgtagaggggggtagaattccaggtgtagcggtgaaatgcgtagagatctggaggaataccggtggcgaaggcggccccctggacaaagactgacgctcaggtgcgaaagcgtggggagcaaacaggattagataccctggtagtccacgccgtaaacgatgtctacttggaggttgtgcccttgaggcgtggcttccggagctaacgcgttaagtagaccgcctggggagtacggccgcaaggttaaaactcaaatgaattgacgggggcccgcacaagcggtggagcatgtggtttaattcgatgcaacgcgaagaaccttacctggtcttgacatccacagaactttccagagatggattggtgccttcgggaactgtgagacaggtgctgcatggctgtcgtcagctcgtgttgtgaaatgttgggttaagtcccgcaacgagcgcaacccttatcctttgttgccagcgattaggt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atggctactggaaagattgtccaggtaatcggcgccgtggtcgacgtcgagttccctcaggatgccgtaccacgcgtgtacgatgcccttgaggtgcagaatggtaatgagaagctggtgctggaagttcagcagcagcttggcggcggtattgtgcgtaccatcgcgatggggtcttctgacggtctgcgtcgcggtctggatgtaaaagatctcgaacacccgatcgaagtcccggtaggtaaagctacgctgggtcgtatcatgaacgtcctgggcgaaccggtcgacatgaaaggcgagatcggcgaagaagagcgttgggcgattcaccgcgcagcgccttcctacgaagagttgtcaaactctcaggaactgctggaaaccggtatcaaagttatcgacctgatgtgtccgttcgcgaagggcggtaaagtcggtctgttcggtggtgcgggtgtaggtaaaaccgtaaacatgatggagcttatccgtaacatcgcgatcgagcactccggttactcagtgtttgcgggcgtaggggaacgtactcgtgagggtaacgacttctaccacgaaatgaccgactccaacgttatcgataaagtatccctggtgtatggccagatgaacgagccgccgggaaaccgtctgcgcgttgcattgaccggtctgaccatggcggagaaattccgtgacgaaggtcgtgacgtactgctgttcgtcgataacatctatcgttacaccctggccggtacggaagtatccgcactgctgggccgtatgccttccgcagtaggttaccagccgactctggcggaagagatgggcgttctgcaggaacgtatcacctccaccaaaaccggttctatcacctccgtacaggcggtatacgtaccggcggatgacttgactgacccgtctccagccaccacctttgcgcacttagatgcaaccgtggtactgagccgtcagatcgcatccctgggtatctacccggccgttgacccgctggactccaccagccgtcagctggatccgctggttgttggtcaggaacactacgacaccgcgcgtggcgttcagtccatcctgcagcgttatcaggaactgaaagacatcatcgccatcctcggtatggatgaactgtctgaagaagataaactggtggtagctcgcgcgcgtaaaattcagcgcttcctgtcccagccgttcttcgtggcggaagtatttaccggttctccgggcaaatacgtctccctgaaagacaccatccgtggctttaaaggcatcatggaaggcgaatacgatcacctgccggagcaggcgttctacatggtcggttccatcgacgaagccgtggaaaaagccaaaaaactttaaatgcgtattattctgcttggcgctccgggcgcgggtaaaggaactcaggctcagttcatcatggagaaatatggtattccgcaaatctccactggcgatatgctgcgcgccgcagtgaaatcaggctccgagttgggcaaacaggcgaaagatatcatggacgccggtaaactggtgaccgatgaactggtgattgcgctggttaaagagcgtatcgcccaggaagactgccgtaacggttttctgctggacggtttcccgcgcacgatcccgcaggctgacgcgatgaaagaagcgggtattgtcgtggattacgtgctggaattcgacgtaccggacgaactgatcgttgaccgtattgtgggtcgtcgcgtacacgccgcctctggccgcgtttaccacgttaagtttaatccgccgaaagtggaaggcaaagatgacgtcaccggcgaagatctgaccacccgtaaagacgatcaggaagagaccgttcgcaaacgtctggtggaatatcatcagatgaccgcgccgctgattggctactaccagaaagaagcggaagcgggcaacaccaaatacgctaaagttgacggtacgcaggccgttgccgacgtgcgcgcagcgctggaaaaaatcctcggttaaatgtcgaattcttatgactcctccagtatcaaagtcctgaaagggctggatgcggtgcgtaagcgcccgggtatgtatatcggcgacacggatgacggcaccggtctgcaccacatggtattcgaggtggtagataacgctatcgacgaagcgctcgcaggtcactgtaaagatatcgtcgtgactattcacgccgataactccgtgtccgtaacggatgatggccgtggcattccgaccgggattcacccggaagaaggcgtctcggcggcggaagtgatcatgaccgttctgcacgcgggcggtaaatttgacgataactcctataaagtctccggcggtctgcacggcgtgggcgtctcggtagtcaacgctctgtcgcaaaaactggaactggttatccagcgagatggcaaaattcaccgtcagatctacgagcacggcgtgccgcaggcacccctggccgtcactggcgataccgataaaaccggcacgatggtacgtttctggccgagccacgaaaccttcaccaacgtcactgaatttgaatatgagatcctggcgaaacgcctgcgtgaactgtcattcctgaactcaggcgtctccatccgcctgcgcgacaagcgcgatggcaaagaagatcatttccactacgaaggcggcatcaaggcgtttgttgaatatctgaacaagaataaaacgccgatccacccgaatatcttctatttctccaccgaaaaagacggtatcggcgtggaagtagcgctgcagtggaacgatggtttccaggaaaacatctactgctttaccaacaacattccgcagcgcgacggcggtactcaccttgcaggcttccgtgcggcgatgacccgtacgctgaacgcctacatggacaaagaaggctacagcaaaaaagccaaagtcagcgccaccggcgacgatgcccgtgaaggtctgattgcggtggtttccgtaaaagtaccggatccgaaattctcctcacagaccaaagataagctggtctcttccgaggtgaaatcggcggtagaacagcagatgaacgaactgctgagcgaatacctgctggaaaacccatctgacgcgaaaatcgtcgtcggcaaaattatcgacgccgcgcgtgcgcgtgaagcggcgcgtcgcgcccgtgaaatgacccgtcgtaaaggcgcgctcgatttagccggtctgccgggcaaactggcggactgtcaggaacgcgacccggcgctgtccgaactgtacctggtggaaggggactccgcgggcggctctgcgaagcaggggcgtaaccgcaagaaccaggcgattctgccgctgaaaggtaaaatccttaacgtcgagaaagcgcgcttcgacaagatgctttcctcccaggaagtggcgacgctgatcaccgcgctgggctgcggtatcggtcgcgacgagtacaacccggacaagctgcgctatcacagcatcatcatcatgaccgatgcggacgtcgacggctcgcacatccgtacgctgctgttgaccttcttctatcgtcagatgccggaaattgtcgagcgtggccacgtctacattgcgcagccgccgctgtacaaagtgaagaaaggtaagcaggaacagtacattaaagacgacgaagcgatggatcagtaccagatttccatcgcgcttgacggtgcgactctgcacgcgaacgctcatgcgccggcgctatccggcgaagcgttagaaaaactggtctctgaatataacgccacgcagaaaatgattggtcgtatggagcgtcgcttcccgaaagcgctgctcaaagagctggtgtatcagccaactctgaccgaagccgatctttctgatgagcagactgtaacgcgctgggtgaatgcgctgattaccgagctgaacgagaaagagcagcacggcagtcagtggaagttcgatgttcatactaatacggaacagaatctgttcgagccgatcgttcgcgtgcgtacgcatggcgtggataccgattatccgttggatcacgagtttgtgaccggcgcggaatatcgtcgtatctgcacgctgggcgagaagctgcgtggtctgattgaagaggacgcgtttatcgaacgcggcgagcgtcgccagccggtaaccagcttcgagcaggcgctggagtggctggtgaaagaatcacgtcgcggtctggctatccagcgttataaaggtctgggtgaaatgaacccggatcagctgtgggaaaccaccatggacccggaaagccgccgtatgctgcgcgtgaccgtcaaagatgcaattgctgccgaccagctgttcactacgctgatgggtgatgccgttgagccgcgtcgtgcctttatcgaggagaacgccctgaaagcagcgaatatcgatatttaaatgggtaacaacgtcgtcgtactgggcacccaatggggtgacgaaggtaaaggaaagatcgtcgatcttctgactgaacgggctaaatatgttgtacgctaccagggcggtcacaacgcaggccatactctcgtaatcaacggtgaaaaaaccgttctccatcttattccatcaggtattcttcgcgagaatgtaaccagcatcatcggtaacggtgttgtgctgtctccgagcgcgctgatgaaagagatgaaagaactggaagaccgtggcatccccgttcgtgagcgtctgctgctgtctgaagcctgtccgctgatccttgattatcacgttgcgctggataacgcgcgtgagaaagcgcgtggcgcgaaagcgatcggcaccaccgggcgtggaatcgggcctgcttatgaagataaagtggcacgtcgcggtctgcgtgttggtgaccttttcgacaaagaaaccttcgctgaaaaactgaaagaagtgatggaatatcacaacttccagttggttaactactacaaagctgaagcggttgattaccagaaagttctggatgatacgatggctgttgccgacatcctgacttctatggttgttgacgtttcggacctgctcgaccaggcgcgtcagcgtggcgatttcgtcatgtttgaaggtgcgcagggtaccctgctggatatcgaccacggtacttatccgtacgtaacttcttctaacaccactgcaggtggcgtggcgaccggttccggcctgggcccgcgttatgttgattacgttctgggtatcctcaaagcttactccactcgcgtaggtgcgggtccgttcccgaccgaactgtttgatgaaaccggcgagttcctctgcaagcagggtaacgaatatggcgctactaccggccgtcgtcgtcgtaccggctggctggacaccgttgccgttcgtcgtgcggtacagctgaactccctgtctggcttctgcctgaccaaactggacgtgctggatggcctgaaagaggtgaaactctgcgtggcttaccgtatgccggatggtcgcgaagtgactaccactccgctggcagctgacgactggaaaggtgtagagccgatttacgaaaccatgccgggctggtctgaatccaccttcggcgtgaaagatcgtagcggtctgccgcaggcggcgctgaactacatcaagcgtattgaagaactgaccggcgtgccgattgatattatttctaccggccccgatcgtactgagacgatgattctgcgcgacccgttcgacgcgtaaatggctatcgacgaaaacaaacagaaagcgttggcggcagcactgggccaaattgaaaagcaatttggtaaaggctccatcatgcgtctgggtgaagaccgttctatggatgtggaaactatctccaccggttcgctttcactggacatcgcactcggtgcgggcggtctgccgatggggcgtatcgtcgaaatttacgggccggaatcttccggtaaaacgaccctgacgctgcaggtgattgccgctgcgcagcgtgaaggtaaaacctgtgcgtttatcgatgcggaacacgcgcttgaccctgtttacgcacgcaagctgggcgtcgatatcgataacctgctctgctctcagccggataccggcgagcaggcgctggaaatctgtgacgcgctggcgcgttcaggcgcggtggacgtcattgtggtcgactccgtagcggcgctaacgccgaaagcggaaatcgaaggcgaaatcggcgactctcacatgggcctcgcggcgcgtatgatgagccaggcgatgcgtaagctggcggggaacctgaaacagtccaacacgctgttgattttcatcaaccagatccgtatgaagattggcgtgatgttcggtaacccggaaaccaccaccggcggtaacgcgctgaaattctacgcctctgttcgtcttgatatccgtcgtattggcgcggtgaaagagggcgataatgtcgtgggtagcgaaacgcgtgtgaaagtggtgaaaaacaaaatcgccgcgccgtttaagcaggccgagttccagatcctctacggtgaaggcatcaacttctatggcgaactggttgacctgggcgtgaaagagaagctgatcgagaaagcgggcgcatggtacagctacaacggcgagaagattggccagggtaaagcgaacgcgactacctggctgaaagagaacccggcgacagcgaaagagatcgagaaaagggttcgtgaattactgttgagtaatcagaatgccacgcccgatttcgccgttgacgatagcgaaggcgttgcagaaaccaacgaagatttttaa</v>
      </c>
      <c r="J13" s="4">
        <v>12</v>
      </c>
    </row>
    <row r="14" spans="1:10" x14ac:dyDescent="0.25">
      <c r="A14" s="2" t="s">
        <v>201</v>
      </c>
      <c r="B14" s="11" t="s">
        <v>10</v>
      </c>
      <c r="C14" s="3" t="s">
        <v>107</v>
      </c>
      <c r="D14" s="3" t="s">
        <v>108</v>
      </c>
      <c r="E14" s="3" t="s">
        <v>109</v>
      </c>
      <c r="F14" s="3" t="s">
        <v>110</v>
      </c>
      <c r="G14" s="3" t="s">
        <v>111</v>
      </c>
      <c r="H14" s="3" t="s">
        <v>112</v>
      </c>
      <c r="I14" s="11" t="str">
        <f t="shared" si="0"/>
        <v>aaattgaagagtttgatcatggctcagattgaacgctggcggcaggcctaacacatgcaagtcgaacggtaacaggaagcagcttgctgctttgctgacgagtggcggacgggtgagtaatgtctgggaaactgcccggtggagggggataactactggaaacggtagctaataccgcataacgtcgcaagaccaaagagggggaccttcgggcctcttgccaccggatgtgcccagatgggattagcttgttggtgaggtaacggctcaccaaggcgacgatccctagctggtctgagaggatgaccagccacactggaactgagacacggtccagactcctacgggaggcagcagtggggaatattgcacaatgggcgcaagcctgatgcagccatgccgcgtgtatgaagaaggccttcgggttgtaaagtactttcagcggggaggaagggattgtggttaataaccgcagtcattgacgttacccgcagaagaagcaccggctaactccgtgccagcagccgcggtaatacggagggtgcaagcgttaatcggaattactgggcgtaaagcgcacgcaggcggtctgtcaagtcggatgtgaaatccccgggctcaacctgggaactgcattcgaaactggcaggcttgagtctcgtagagggggggggaattccaggtgtagcggtgaaatgcgtagagatctggaggaataccggtggcgaaggcggccccctggacgaagactgacgctcaggtgcgaaagcgtggggagcaaacaggattagataccctggtagtccacgccgtaaacgatgtctacttggaggttgtgcccctgaggcgtggcttccggagctaacgcgttaagtagaccgcctggggagtacggccgcaaggttaaaactcaaatgaattgacgggggcccgcacaagcggtggagcatgtggtttaattcgatgcaacgcgaagaaccttacctggtcttgacatccagagaactttccagagatggattggtgccttcgggaactc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ggatcagaatgccacggtgaatacgttcccgggccttgtacacaccgcccgtcacaccatgggagtgggttgcaaaagaagtaggtagcttaacctccgggagggcgcttaccactttgtgattcatgactggggtgaagtcgtaacaaggtaaccgtaggggaacctgcggttggatcacctccttaatggctactggaaaaattgtccaggtaatcggcgccgtagttgacgtcgagttccctcaggatgccgtaccgcgcgtgtacgacgcccttgaggtacagaatggtaatgagcgtctggtgctggaagtgcagcagcagctcggcggcggtatcgtacgtaccatcgctatgggttcttccgacggtctgcgtcgtggtctggaagtgaaagacctcgaacacccgatcgaagtcccggtaggtaaagcaacgctgggtcgtatcatgaacgtactgggcgaaccagtagacatgaaaggcgacatcggtgaagaagaacgctgggctatccaccgcgacgcgccgtcctatgaagagttgtctaactctcaggaactgctggaaaccggcatcaaagttatcgacctgatgtgtccgttcgccaagggcggtaaagtcggtctgttcggtggtgcaggcgtaggtaaaaccgtaaacatgatggagctgatccgtaacatcgcgatcgagcactccggttactccgtgtttgcgggcgtgggtgaacgtactcgtgagggtaacgacttctaccacgaaatgaccgactccaacgttatcgacaaagtatccctggtatacggccagatgaacgagccgccgggaaaccgtctgcgcgtggcgctgaccggtctgaccatggcggaaaaattccgtgacgaaggtcgtgacgttctgctgttcgtcgacaacatctaccgttacaccctggccggtacggaagtatccgcactgctgggtcgtatgccttcctcggtaggttatcagccgaccctggcggaggagatgggcgttctgcaggaacgtattacctccaccaaaaccggttctatcacctccgtacaggcggtatacgtaccggcggatgacctgactgacccgtctccggcaaccacctttgcgcaccttgacgctaccgtggtactgagccgtcagatcgcctctctgggtatctacccggccgttgacccgctggactccaccagccgtcagctggacccgctggtggtaggtcaggaacactacgacaccgcgcgtggcgtacagtctatcctgcagcgttaccaggaactgaaagacatcatcgccatcctcggtatggatgaactgtctgaagaagacaaactggtggtagcacgcgcgcgtaagattcagcgcttcctgtcccagccgttcttcgtagcggaagtctttaccggttctccgggtaaatacgttgcgctgaaagacaccatccgtggctttaaaggcatcatggaaggcgaatacgatcacctgccggagcaggcgttctatatggtcggttccatcgacgaagccgtggaaaaagccaaaaaactttaaatgcgtatcattctgcttggcgctccgggcgcgggtaaaggaactcaggctcagttcatcatggagaagtatggtattccgcaaatctccaccggcgatatgctgcgtgccgccgtcaaatctggctccgagctgggtaaaaaagcgaaagatattatggacgccggtaagctggtgaccgatgagctggtgatcgcgctggtaaaagagcgtatcgctcaggaagattgccgtaatggtttcctgttagacggcttcccgcgtactatcccgcaggctgacgccatgaaagaggcgggcatcgtggtggattacgttcttgaatttgacgtaccggatgagctgatcgttgaccgtattgtgggccgccgcgtacacgccgcctctggccgcgtttaccacatcaaattcaatccgccgaaagttgaaggcaaagatgatgtgaccggcgaagatctgaccacccgtaaagacgaccaggaagaaaccgtgcgtaagcgcctggtggaatatcatcagatgaccgcgccgctgattggctactatcagaaagaagcggaagcgggtaacacccaatacgctaaagttgacggcacccaggccgttgccgacgtgcgcgcagatctggaaaaaatcctcggttaaatgtcgaattcctatgactcctccagtatcaaagtcctgaaaggactcgatgcggtgcgtaagcgcccgggtatgtatatcggcgacacggatgacggcaccggtctgcaccacatggtatttgaggtggtagataacgctatcgacgaagcgctcgcgggtcactgtaaagatattatcgtcaccattcacgccgataactccgtttccgtacaggatgacggacgcggcatcccgaccggtattcacccggaagagggggtgtcggcggcggaagtgatcatgaccgttctgcacgcgggcggtaaattcgacgataactcttataaagtgtccggcggtctgcacggcgttggcgtttccgtagtaaacgccctgtcgcagaaactggaactggttatccagcgcgataacaaaattcaccgtcagatctacgtgcatggcgtgccgcaggcgccgctggccgtaaccggcgacaccgacaagaccggtacgatggtgcgtttctggccgagcctggaaaccttcaccaacgtcactgaatttgaatatgagatcctggcgaagcgtctgcgcgagctgtccttccttaactccggcgtctctatccgtcttaaagacaagcgcgacggtaaagaggatcatttccactacgaaggcggcatcaaggcgttcgttgagtatctgaacaagaacaaaacgccgatccacccgaacatcttctacttctccacggaaaaagacggtatcggcgtggaagtggcattgcagtggaacgatggtttccaggaaaacatctactgctttaccaacaacattccgcagcgtgacggcggtacgcacctggcaggcttccgtgcggcgatgacccgtactctgaatgcctacatggataaagaaggctacagcaaaaaagccaaagtcagcgccaccggcgacgatgcccgcgaagggctgatcgcggtggtgtccgtgaaggtgccggatccgaaattctcctcccagaccaaagacaagctggtgtcgtctgaggtgaaatcggcggtggaacagcagatgaacgaactgctgagcgaatacctgctggagaacccgtccgacgcgaaaattgtagtcggcaagattatcgacgcggcgcgcgcccgtgaagcggcgcgtcgcgcccgtgaaatgacccgtcgtaaaggcgcgctggacttagccggtctgccgggcaagctggcggactgtcaggaacgcgatccggcgctgtccgaactgtaccttgtggaaggggactccgcgggcggctctgcgaagcaggggcgtaaccgcaagaatcaggcgattctgccgctgaaggggaaaatcctcaacgtcgagaaagcgcgcttcgacaagatgctctcttctcaggaagtggcgacgctgatcaccgcgctgggctgcggcattggccgtgacgagtacaacccggacaaactgcgctatcacagcatcatcatcatgaccgatgcggacgtcgacggctcgcacatccgtacgctgctgttgaccttcttctaccgtcagatgccggaaatcgtcgagcgcgggcacgtctacattgcccagccgccgctgtacaaagtgaagaaaggcaagcaggaacagtacattaaagacgatgaagctatggaccagtaccagatctccatcgcgctggacggtgcgaccctgcataccaacgccagcgccccggcgctgtctggcgaagcgttagagaagctggtttctgagtacaacgcggcgcagaaaatgattggccgtatggagcgtcgtttcccgaaagcgctgctgaaagagctggtttatcaaccgacgctggtggaagccgatctcgctgacgagcagaaagtgacccgttgggtgaacgcgctgatcaccgagctgaacgagaaagagcggcacggcagcatgtggaaattcgatattcagcacaatgcggaacagaatctgtacgagccgatcgttcgcgtgcgtacccacggcgtggataccgactacccgctggatcatgagtttgtcaccggcgcggaataccgtcgtatctgcacgctgggcgagaagctgcgcggcctgattgaagaagatgcgtttattgaacgcggcgagcgtcgtcagccggtcgccagcttcgagcaggcgctggactggctggtgaaggagtcccgtcgcggcctcgctatccagcgttataaaggtctgggcgagatgaacccggaacagctatgggaaaccacgatggacccggaaagccgtcgtatgctgcgcgttaccgtgaaagatgcgattgccgccgaccagctgttcaccacgctgatgggcgacgccgtggaaccgcgtcgtgcgtttatcgaagaaaacgccctgaaagcggcgaacatcgatatttaaatgggtaacaacgtcgtcgtactgggcacccaatggggtgacgaaggtaaaggaaagatcgtcgatcttctgactgaacgggctaaatatgttgtgcgctaccagggtggacacaacgcaggccatactctcgtaatcaacggtgaaaaaaccgtcctccatcttattccatcaggcattcttcgcgagaacgtaaccagcatcatcggtaacggtgttgtgctgtctcctgctgcgctgatgaaagagatgaaaggtctggaagaccgtggcatccccgttcgtgagcgtctgctcctgtctgaagcctgtccgctgattcttgattatcacgtggcgctcgataacgcccgtgagaaagcgcgtggcgcaaaagcgatcggcaccacaggtcgcggcatcgggccggcttatgaagacaaagtggcgcgtcgcggtctgcgcgtcggcgacctgttcgacaaagcgaccttcgctgaaaaactgaaagaagtgatggaatatcacaacttccagctggttaacttctacaaagtggaagccgttgactaccagaaagtgctggatgatgtgatggcgattgccgacatcctgaccgctatggttgttgatgtttccgatctgctggaccaggcgcgcaagcgtggcgatttcgtcatgtttgaaggcgcgcagggtacgctgctggatattgaccacggtacgtatccgtacgtgacctcctcgaacaccaccgctggcggcgtggcgaccggctccggcctggggccgcgttatgtggactacgttctggggatcatcaaagcgtactccacgcgcgtgggcgcgggtccgttcccgaccgagctgtttgatgaaaccggcgagttcctctgcaagcagggtaacgaatacggcgccaccaccggtcgtcgtcgtcgtaccggctggctggactccgtcgccgtgcgccgtgcggtacagatcaactctctgtctggcttctgcctgaccaaactggacgtgctggacggtctgaaagaggtgaaaatctgtgtcgcctaccgtatgccggatggccgcgaagtcaccaccactccgctggcggctgacgactggcaaggtattgagccgatctacgaaaccatgccgggctggtctgagtccaccttcggcgtgaaagagcgtagcggtctgccgcaggcggcgctgaactacatcaagcgtatcgaagaactgaccggcgtgccgattgatattatctctaccggcccggatcgtactgaaaccatgattctgcgcgatccattcgacgcataaatggctatcgacgaaaacaaacagaaagcgttggcggcagcactgggccagatcgaaaagcaattcggtaaaggctccatcatgcgcctgggtgaagaccgctccatggatgtggaaaccatctccaccggttcgctttcactggatatcgccctgggcgcaggcggcctgccgatgggccgtatcgttgaaatttacggtccggaatcatccggtaaaactacgctgacgttacaggtgatcgccgcagcgcagcgcgaaggtaaaacctgcgcgtttatcgatgcggaacatgcgctggaccctgtttatgcgcgcaagctgggcgtcgatatcgacaacctgctctgctcacagccggataccggcgagcaggcgctggaaatctgtgacgcgctggcgcgctccggcgccgttgacgttatcgtcgtcgactccgttgcggcgctgacgccgaaagcggagattgaaggcgaaatcggcgactctcacatgggcctcgcggcgcgtatgatgagtcaggcgatgcgtaagctggcgggtaacctgaagcagtccaatacgctgctgatcttcatcaaccagatccgtatgaaaatcggcgttatgttcggtaacccggaaaccactaccggtggtaacgcgctgaaattctatgcctctgttcgtctggacatccgtcgtatcggcgcggtaaaagagggcgataacgtggtgggtagcgaaacccgcgtgaaggtggtgaagaacaaaatcgccgcgccgtttaaacaggccgagttccagatcctctatggtgaagggatcaacttctatggcgaactggttgacctgggcgtgaaagagaagctgatcgagaaagcgggcgcatggtacagctataacggcgagaaaattggtcagggtaaagcgaatgccactacctggctgaaagagaacccggctaccgccaaagagattgagaaaaaggttcgcgagctgctgctcaacaaccaggactccacgccggacttctccgttgacgacggtgaaggcgtggcggaaaccaacgaagatttttaa</v>
      </c>
      <c r="J14" s="4">
        <v>13</v>
      </c>
    </row>
    <row r="15" spans="1:10" x14ac:dyDescent="0.25">
      <c r="A15" s="2" t="s">
        <v>202</v>
      </c>
      <c r="B15" s="11" t="s">
        <v>11</v>
      </c>
      <c r="C15" s="3" t="s">
        <v>113</v>
      </c>
      <c r="D15" s="3" t="s">
        <v>114</v>
      </c>
      <c r="E15" s="3" t="s">
        <v>116</v>
      </c>
      <c r="F15" s="3" t="s">
        <v>115</v>
      </c>
      <c r="G15" s="3" t="s">
        <v>117</v>
      </c>
      <c r="H15" s="3" t="s">
        <v>118</v>
      </c>
      <c r="I15" s="11" t="str">
        <f t="shared" si="0"/>
        <v>AAATTGAAGAGTTTGATCATGGCTCAGATTGAACGCTGGCGGCAGGCCTAACACATGCAAGTCGAACGGTAACAGGAAGCAGCTTGCTGCTTCGCTGACGAGTGGCGGACGGGTGAGTAATGTCTGGGAAACTGCCTGATGGAGGGGGATAACTACTGGAAACGGTAGCTAATACCGCATAACGTCGCAAGACCAAAGAGGGGGACCTTCGGGCCTCTTGCCATCAGATGTGCCCAGATGGGATTAGCTTGTTGGTGGGGTAACGGCTCACCAAGGCGACGATCCCTAGCTGGTCTGAGAGGATGACCAGCCACACTGGAACTGAGACACGGTCCAGACTCCTACGGGAGGCAGCAGTGGGGAATATTGCACAATGGGCGCAAGCCTGATGCAGCCATGCCGCGTGTATGAAGAAGGCCTTCGGGTTGTAAAGTACTTTCAGCGGGGAGGAAGGTGTTGTGGTTAATAACCGCAGCAATTGACGTTACCCGCAGAAGAAGCACCGGCTAACTCCGTGCCAGCAGCCGCGGTAATACGGAGGGTGCAAGCGTTAATCGGAATTACTGGGCGTAAAGCGCACGCAGGCGGTCTGTTAAGTCAGATGTGAAATCCCCGGGCTCAACCTGGGAACTGCATCTGATAC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GGCAGAGATGCC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GGATCAGAATGCCACGGTGAATACGTTCCCGGGCCTTGTACACACCGCCCGTCACACCATGGGAGTGGGTTGCAAAAGAAGTAGGTAGCTTAACCTTCGGGAGGGCGCTTACCACTTTGTGATTCATGACTGGGGTGAAGTCGTAACAAGGTAACCGTAGGGGAACCTGCGGTTGGATCACCTCCTTAatggctactggaaaaattgtccaggtaatcggcgccgtagttgacgtcgagttccctcaggatgccgtaccgcgcgtgtacgacgcccttgaggtgcagaatggtaatgaacatctggtgctggaagttcagcagcagctcggtggcggtatcgtacgtaccatcgccatgggttcttccgacggcctgcgtcgtggtctggatgtgaaagaccttgagcacccgatcgaagtcccggtaggtaaagcaacgctgggtcgtatcatgaacgtactgggcgaaccagtagatatgaaaggcgagatcggtgaagaagagcgttgggctatccaccgtgcggcaccgtcctacgaagagttgtcaaactctcaggaactgctggaaaccggtatcaaagttatcgacctgatgtgtccgttcgcgaagggcggtaaagtgggtctgttcggtggtgcgggtgtaggtaaaaccgtaaacatgatggagctgatccgtaacatcgcgatcgaacactccggttactccgtgtttgcgggcgtaggtgaacgtactcgtgagggtaacgacttctaccacgaaatgaccgactccaacgttatcgacaaagtatccctagtttacggccagatgaacgagccgccgggaaaccgtctgcgcgttgcgctgaccggcctgaccatggcggagaaattccgtgacgaaggtcgtgacgttctgctgttcgtcgacaacatctaccgttacaccctggccggtacggaagtatccgcactgctgggtcgtatgccttcagcggtaggttaccagccgaccctggcggaagagatgggtgttttgcaggaacgtatcacctccaccaaaaccggttctatcacatccgtacaggcggtatacgtacctgcggatgacttgactgacccgtctccagccaccacctttgcgcaccttgacgcaaccgtggtactgagccgtcagatcgcgtctctgggtatctacccggccgttgacccgctggattccaccagccgtcagctggacccgctggttgttggtcaggagcactacgacaccgcgcgtggcgtacagtctatcctgcaacgttaccaggaactgaaagacatcatcgccatcctgggtatggatgaactgtctgaagaagacaaactggtggtagctcgcgcacgtaagattcagcgcttcctgtcccagccgttcttcgtggcagaagtatttaccggttctccgggtaaatacgtctccctgaaagacaccatccgtggctttaaaggcatcatggaaggcgaatacgatcacctgccggagcaggcgttctacatggtcggttccatcgacgaagccgtggaaaaagccaaaaaactttaaatgcgtatcattctgcttggcgctccgggcgcgggtaaaggaactcaggctcagttcatcatggagaaatatggtattgtgcaaatctccactggcgacatgctgcgtgccgccgtgaaatctggctccgagctgggtaaacaagcgaaagacatcatggacgccggcaagctggtgaccgatgagctggtgattgcgctggtaaaagagcgtatcgcgcaggacgattgccgcaacggtttcctgctggacggcttcccgcgtacaattccgcaggctgacgccatgaaagaagcgggcattgcggttgactatgttctcgaattcgacgtaccggacgagctgatcgttgaccgcatcgtgggccgtcgcgtgcacgcggcgtctggccgtgtttatcacatcaaattcaatccgccgaaagtggaaggcaaggacgatgtgaccggcgaagagctgaccacccgtaaagacgatcaggaagagaccgttcgtaagcgtctggtggaataccatcagatgactgcgccgctgattggttattaccagaaagaagcagaagcgggtaacactaaatacgcgaaagtggacggtactcaggccgttgccgatgtgcgtgctgaccttgaaaaaatcctcggttaaatgtcgaattcttatgactcctccagtatcaaagtcctgaaagggctggatgcggtgcgtaagcgcccgggtatgtatatcggcgacacggatgacggcaccggtctgcaccacatggtattcgaggtggtagataacgctatcgacgaagcgctcgcgggtcactgtaaagacattatcgtcaccattcatgccgataactccgtatccgtgcaggatgacgggcgtggcatcccgaccggtattcacccggaagagggcgtttctgctgcggaagtgatcatgaccgtgctgcacgcgggcggtaaatttgacgataactcctataaagtgtccggcggtctgcacggcgtgggtgtttccgtggttaacgccctgtcccagaaactggaactggttatccagcgcgataacaaaatccaccgtcagatctatgagcatggcgtaccgcaggcgccgctggcggtgactggcgaaactgataaaaccggtacgatggtgcgtttctggccgagcctggaaaccttcaccaacgtcaccgaatttgaatacgaaattctggctaagcgtctgcgtgagctgtccttcctgaactccggcgtctctattcgtctgaaagacaagcgcgacggcaaagaagatcatttccactacgaaggcggcatcaaagcgtttgttgagtacctcaacaagaacaaaacgccgatccacccgaatatcttctacttctccaccgaaaaagacggtatcggcgtggaagtggcattgcagtggaacgacggtttccaggaaaacatctactgctttaccaacaacattccgcagcgtgacggcggtacgcaccttgcaggcttccgtgcggcgatgacccgtaccctgaacgcctatatggataaagaaggctacagcaagaaagccaaagtcagcgccaccggcgacgatgcgcgtgaaggcctgattgccgtggtttccgtgaaggtgccggacccgaaattctcctcccagaccaaagataaactggtctcttccgaggtgaaatcggcggtggaacagcagatgaacgagctgctgagcgaatacctgctggaaaacccgtccgacgctaaaatcgtggtcggcaaaattatcgatgcggcgcgtgcgcgtgaagccgcgcgtcgtgcgcgtgaaatgacgcgtcgtaaaggcgcgctggatctggcgggtctgccgggtaaactggcggattgtcaggaacgcgacccggcgctgtctgaactgtaccttgtggaaggggactccgcgggcggctctgctaaacagggtcgtaaccgcaagaaccaggcgattctgccgctgaagggtaaaatcctcaacgtggagaaagcgcgcttcgacaagatgctctcttcccaggaagtggcgacgctgatcaccgcactgggctgcggcatcggtcgtgacgagtacaacccggataaactgcgctatcacagcatcatcatcatgaccgatgcggacgtcgatggctcgcacatccgtacgctgctgttgaccttcttctatcgtcagatgccggaaatcgtcgagcgcggtcacgtctacattgcgcagccgccgctgtacaaagtgaagaaaggcaagcaggaacagtacattaaagacgatgaagcgatggatcagtaccagatctccatcgctctggatggcgcaacgctgcacaccaatgccagcgcaccggcactggcgggcgaagcgttagaaaaattggtttctgattacaacgcgacgcagaaaatgattggccgcatggagcgtcgcttcccgaaagcgctgctgaaagagctggtttatcagccgacgctgacggaagccgatcttagcaacgaacaggctgtcacccgttgggtgaacgcgctgattaccgagctgaacgagaaagagcagcacggcagccagtggaagtttgacgttcgcgagaacgccgaacagcagcagttcgagccgattgttcgcgtgcgtacccacggcgtggataccgactatccgctggatcacgagtttgttaccggcggcgaataccgtcgcatctgcacgctcggcgagaagctgcgcggtctgatcgaagacgatgcgttcattgaacgcggtgagcgccgtcagccggttgcgagcttcgagcaggcgctggagtggctggtgaaagagtcccgtcgtggcctggcgattcagcgctataaaggtctgggcgagatgaacccggatcagctgtgggaaaccacgatggacccggaaagccgtcgtatgctgcgcgtcaccgtgaaagatgcgattgccgccgaccagctgttcactacgctgatgggcgatgccgttgaaccgcgtcgcgcctttatcgaagagaacgccctgaaagcggcaaacatcgatatctaaatgggtaacaacgtcgtcgtactgggcacccaatggggtgacgaaggtaaaggaaagatcgtcgatcttctgactgaacgggctaaatatgttgtacgctaccagggcggtcacaacgcaggccatactctcgtaatcaacggtgaaaaaaccgtcctccatcttattccatcaggtattcttcgtgagaatgttaccagcatcatcggtaacggcgttgtgctgtctccggctgcgctgatgaaagagatgaaaggactggaagaccgtggtatccctgtccgtgagcgcctgctgctgtctgaagcctgtccgctgatccttgattatcacgttgcgctggataacgcgcgtgagaaagcgcgtggcgcgaaagcgatcggcaccaccggtcgtggtatcggcccggcttatgaagacaaagtggctcgtcgcggtctgcgcgttggcgatctgttcgataaagctaccttcgctgtaaaactgaaagaagtgatggaatatcacaacttccagctggtgaacttctacaaagtggaagctgttgactaccagaaagtgctggatgatgtgatggcaattgccgacatcctgacctctatggttgttgatgtttccgatctgctggaccaggcgcgtaagcgtggcgatttcgtcatgttcgaaggcgcgcagggtacgctgctggatatcgaccacggtacttatccgtacgttacctcctctaacaccactgcgggtggcgtagcgaccggttctggcctggggccgcgttatgtggactacgttctgggtatcatcaaagcttactccactcgcgtgggcgcgggtccgttcccgactgagctgtttgatgacaccggcgagttcctgtgcaagcagggtaacgaatacggtgccaccaccggtcgtcgtcgtcgtaccggctggctggactccgttgctgtgcgccgtgcggtgcagatcaactccttgtctggcttctgcctgaccaaactggacgtgctggacggtctggaagaggtgaaaatctgcgtggcttaccgtatgccggatggccgtgaagtgaccaccacaccgctggcagcggatgactgggaaggcatcgagccgatctacgaaaccatgccgggttggtctgagtccacctttggcgtgaaggatcgcagcggcctgccgcaggcggcgctgaactacatcaaacgtatcgaagaactgaccggcgtgccgattgatattatttctaccggcccggaccgtactgaaacgatgattctgcgtgacccgtttgacgcataaatggctatcgacgaaaacaaacagaaagcgttggcggcagcgctgggccagatcgaaaaacaattcggtaaaggctccatcatgcgcctgggtgaagaccgttctatggatgtggaaaccatctctaccggttcgctttctctggatatcgcgctgggcgcgggtggcctgccgatggggcgtatcgtagaaatctacgggccggaatcctccggtaaaaccaccctgacgcttcaggtgattgccgctgcacagcgtgaaggcaaaacctgtgcgtttatcgacgccgaacatgcgctggaccctatctatgcccgcaaactgggcgtcgatatcgacaacctgctgtgctcccagccggacaccggcgagcaggcgctggaaatctgtgatgcgctggcgcgttcaggcgctgtagacgttatcgttgttgactccgtggcggcgttgacgccgaaagcggaaatcgaaggtgaaatcggcgactctcatatgggcctcgcggcgcgtatgatgagccaggcgatgcgtaagctggccggtaacctgaaacagtccaacaccctgctgatcttcatcaaccagatccgtatgaaaattggcgtcatgttcggcaacccggaaaccactaccgggggtaacgcgctgaaattctacgcgtccgttcgtctggatatccgccgtatcggcgcggtgaaagagggcgaaaacgtcgtgggtagcgaaacccgcgtgaaggttgtgaagaacaaaatcgccgcgccgtttaaacaggcagagttccagatcctctatggcgaaggcattaacttctatggcgaactggttgacctgggcgtgaaagagaagctgatcgagaaagccggtgcatggtacagctataacggcgagaaaatcggtcagggtaaagcgaatgccactgcctggctgaaagagaacccggcgaccgccaaagagatcgagaaaaaagtgcgtgagctgctgctgagcaaccaggactcgacgccagacttctccgttgatgacaacggtgaaggtgtgaaagaaaccaacgaagatttctaa</v>
      </c>
      <c r="J15" s="4">
        <v>14</v>
      </c>
    </row>
    <row r="16" spans="1:10" x14ac:dyDescent="0.25">
      <c r="A16" s="2" t="s">
        <v>203</v>
      </c>
      <c r="B16" s="11" t="s">
        <v>12</v>
      </c>
      <c r="C16" s="3" t="s">
        <v>67</v>
      </c>
      <c r="D16" s="3" t="s">
        <v>68</v>
      </c>
      <c r="E16" s="3" t="s">
        <v>69</v>
      </c>
      <c r="F16" s="3" t="s">
        <v>70</v>
      </c>
      <c r="G16" s="3" t="s">
        <v>71</v>
      </c>
      <c r="H16" s="3" t="s">
        <v>72</v>
      </c>
      <c r="I16" s="11" t="str">
        <f t="shared" si="0"/>
        <v>agagtttgatcatggctcagattgaacgctggcggcaggcctaacacatgcaagtcgaacggtagcacagagagcttgctctcgggtgacgagt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atgaagaaggccttcgggttgtaaagtactttcagcgaggaggaaggcattaaggttaataaccttggtgattgacgttactcgcagaagaagcaccggctaactccgtgccagcagccgcggtaatacggagggtgcaagcgttaatcggaattactgggcgtaaagcgcacgcaggcggtctgtcaagtcggatgtgaaatccccgggctcaacctgggaactgcattcgaaactggcaggcttgagtctcgtagagggggtagaattccaggtgtagcggtgaaatgcgtagagatctggaggaataccggtggcgaaggcggccccctggacgaagactgacgctcaggtgcgaaagcgtggggagcaaacaggattagataccctggtagtccacgccgtaaacgatgtctatttggaggttgttcccttgaggagtggcttccggagctaacgcgttaaatagaccgcctggggagtacggccgcaaggttaaaactcaaatgaattgacgggggcccgcacaagcggtggagcatgtggtttaattcgatgcaacgcgaagaaccttacctggtcttgacatccacggaatttggcagagatgccttagtgccttcgggaacc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gaatcagaatgtcacggtgaatacgttcccgggccttgtacacaccgcccgtcacaccatgggagtgggttgcaaaagaagtaggtagcttaaccttcgggagggcgcttaccactttgtgattcatgactggggtgaagtcgtaacaaggtaaccgtaggggaacctgcggttggatcacctatggctactggaaaaattgtccaggtaatcggcgccgtagtggacgtcgaattccctcaggatgccgtaccgcgcgtgtacgatgctcttgaggttcagaatggtaaagagcgcctggtgctggaagttcagcagcagctcggtggtggtatcgtacgtaccatcgcgatgggttcctccgacggtctgcgtcgcggtctggtagtaaacgacctcgaacacccgatcgaagtcccggtaggtaaagcaacgctgggtcgtatcatgaacgtactgggtgaaccggtcgacatgaaaggcgaaatcggcgaagaagagcgttgggcgattcaccgcgcagcgccgtcctatgaagagctttccaactctcaggaactgctggaaaccggcatcaaagttatggacctgatttgtccgttcgcgaagggcggtaaagtcggtctgttcggtggtgcgggcgtaggtaaaaccgtaaacatgatggagctgattcgtaacatcgcgatcgagcactccggttactctgtgtttgcgggcgtgggtgaacgtactcgtgagggtaacgacttctaccacgaaatgaccgactccaacgttatcgataaagtatccctggtgtatggccagatgaacgagccgccgggaaaccgtctgcgcgttgcgctgaccggcctgaccatggctgagaaattccgtgacgaaggtcgtgacgttctgctgttcgtcgacaacatctatcgttacaccctggccggtacagaagtatccgcactgctgggccgtatgccttcagcggtaggttaccagccgacgctggcggaagagatgggcgttctgcaggaacgtatcacctccaccaaaaccggttctatcacctccgttcaggcggtatacgtacctgcggatgacttgactgacccgtcaccagcaaccacctttgcgcaccttgacgcaaccgtggtactgagccgtcagatcgcgtccctgggtatctacccggccgttgacccgctggattccaccagccgtcagctggatccgctggttgttggtcaggaacactacgacaccgcgcgtggcgttcagtccatcctgcagcgttatcaggaactgaaagacattatcgccatcctgggtatggatgaactgtctgaagaagataaactggtggtagcacgcgcgcgtaagatccagcgcttcctgtcccagccgttcttcgtagcagaagtctttaccggttctccgggtaaattcgtcgcgctgaaagacaccatccgtggctttaagggcatcatggacggcgaatacgatcacctgccggagcaggcgttctacatggttggttccatcgacgaagctgtggaaaaagccaaaaaactttaaatgcgtatcattctgcttggcgctccgggcgcgggtaaaggaactcaggctcagttcatcatggagaaatacggtattccgcagatctctaccggcgatatgctgcgcgctgccgtgaaatccggctccgagcttggcaaacaggcaaaagacatcatggatgcgggcaagctggtcaccgacgagctggttatcgccctggtgaaagagcgcattgctcaggaagactgccgcaacggtttcctgctggacggcttcccgcgcaccattccgcaggctgatgccatgaaagaggcgggcatcaacgtggactacgtgctggagttcgacgtaccggacgagctgattgtcgatcgtatcgtcggtcgccgcgttcatgccgcttccggccgcgtttaccacatcaaattcaatccgccgaaggtggaaggtaaagacgacgttaccggcgaagagctgacgacccgtaaagacgaccaggaagagaccgtacgtaagcgcctggtggaatatcatcagatgaccgcgccgcttatcggctactactctaaagaagcgcaggcgggtaacacccggtacgcgaaggttgacggtaccaaagccgttgccgacgtacgcgctgagctggaaaaaatcctcggctaaatgtcgaattcttatgactcctccagtatcaaagtcctgaaagggctggatgcggtgcgtaagcgcccgggtatgtatatcggcgatacggatgacggcaccggtctgcaccacatggtattcgaggtggtagataacgctatcgacgaagcgctcgcgggtcactgtaaagacatcgtggtcacgatccatgcggacaactccgtctccgtcaccgatgatggtcgtggcatcccaaccggtattcacccggaagagggcgtgtctgctgccgaagttatcatgaccgttctgcacgcaggcggtaagttcgatgataactcctacaaagtttccggcggtctgcacggcgtaggcgtgtccgtggttaacgccctgtcgcagaagctggagctggttatccagcgcgaaggaaaaattcaccgccagctttatacccacggcgtgccgcaggcgccgctggcggtgacgggcgataccgataaaaccggtactatggtgcgtttctggccaagccacgaaaccttcaccaacgtcaccgaattcgaatatgacatcctggccaagcgcctgcgcgagctgtcgttcctgaactccggcgtttctatccgcctgaaagacaagcgcgacaacaaagaagaccatttccactacgaaggcggcatcaaggcgttcgttgagtatctcaacaagaacaaaacgccgattcacccgaatatcttctacttctccaccgaaaaagacggtatcggcgttgaagttgcgctgcagtggaacgatggtttccaggaaaacatctactgctttaccaacaacattccgcagcgtgacggcggtacccacctcgcgggcttccgcgcggcgatgacccgtaccctgaacgcctacatggataaagaaggttacagcaaaaaagccaaagtcagcgccaccggcgacgatgcccgtgaaggcctgattgcggtggtttccgtgaaggtgccggacccgaaattctcctctcagaccaaggacaagctggtctcctctgaggtgaaatcggcggtggaacagcagatgaacgaactgctgagcgaatacctgctggaaaacccgtctgacgcgaaaatcgtcgtcggcaagattatcgatgcggcgcgcgcccgtgaagccgcgcgtaaagcccgtgaaatgacccgccgtaaaggcgcgctggacctcgccggtctgccgggcaagctggccgactgccaggagcgcgacccggcgctgtccgaactgtacctcgtggaaggggactccgcgggcggttctgcaaagcagggccgtaaccgtaagaaccaggcgattctgccgctgaagggtaaaatcctcaacgtcgagaaagcccgcttcgacaagatgctctcctctcaggaagtggcgacgcttatcaccgcgctcggctgtggcatcggccgcgacgagtacaatccggacaagctgcgctaccacagcatcatcatcatgaccgatgcggacgtcgacggctcgcacatccgtacgctgctgctgaccttcttctaccgtcagatgccggaaatcgttgagcgcggccacgtgtatatcgcgcagccgccgctgtacaaggtgaaaaaaggcaagcaggaacagtacattaaagacgatgaagcgatggatcagtaccaaatcgctatcgcccttgatggcgccaccctgcactgcaacgcgaatgcgccagcgctggccggcgagccgctggagcgtctggtctccgagttcaacgccacgcagaaaatgatcggccgtatggagcgccgctacccgcgcgcgctgctgaacgcgctgatttaccagccgacgctgacggaaagcgatctgggcagcgagcagacggcaacccgctgggttaaccagctggtgagcgagctgaacgaaaacgaacagcacggcagccagtggaaattcgatattcgtgaaaacgccgaacagcagcagtttgagccggttattcgcgtacgtacccacggcgtggataccgactatctgttcgatcacgagttcgtgaccggcggcgagtaccgtcgcatctgcacgctcggcgagaagctgcgcggcctgattgaagacgacgcctttattgaacgcggcgaacgccgtcagccggtcgccagcttcgagcaggcgctggactggctggtgaaagagtcccgtcgtggtctctcgattcagcgctataaaggcctgggcgagatgaacccggatcagctgtgggaaaccacgatggacccggaaagccgtcgcatgctgcgcgtgaccgtaaaagacgcgatcgctgccgaccagctgttcaccacgctgatgggcgacgccgttgaaccgcgtcgcgccttcatcgaagagaacgcgctgaaagcggcgaatatcgacatctaaatgggtaacaacgtcgtcgtactgggcacccaatggggtgacgaaggtaaagggaagatcgtcgatctcctgactgaacgggctaaatatgttgtacgctaccagggcggtcacaacgcaggccatactctcgtaatcaacggtgaaaaaaccgtcctccatcttattccatcaggcattcttcgcgataacgtaaccagcatcatcggtaacggcgttgtgctgtctccggcagcgctgatgaaagagatgaaagaactggaagaccgtggtatcccggttcgcgaacgtctgctgctctctgaagcttgtccgctgatcctcgactatcatgtcgctctggataacgcgcgtgaaaaagcgcgcggcgcgaaggctatcggcaccaccggtcgtggtatcgggcctgcttatgaagataaagtagcgcgtcgcggtctgcgcgtcggcgatctgttcgacaaagcgaccttcgctgacaaactgaaagaagtgatggaatatcacaacttccagctggtgaatttctacaaggccgatgcggttgactaccagaaagtgctggacgatgtcatggcggttgccgacgttctgaccgcgatggtggttgacgtttccgacctgctggatagcgcgcgtaaacgcggcgacttcgtgatgttcgaaggcgcgcagggtacgctgctggatatcgaccacggcacctatccgtacgtgacctcttccaacaccaccgctggcggcgttgcaaccggttctggcctcggcccgcgctacgttgattatgtgcttggcatcattaaggcttactccacccgcgtgggcgcaggtccgttcccgaccgaactgttcgacgaaaccggcgagttcctgtgcaagcagggtaacgaatatggcgcgaccaccggtcgtcgtcgtcgtaccggctggctggactccgttgcggtgcgccgtgcggtgcagatcaactccctgtccggcttctgtctgaccaagctggacgtgctggacggtctgaaagaagtgaaaatctgcgttgcctaccgcatgccggatggccgcgaagtgacgaccactccgctggctgccgacgactgggaaggtattgaagcgatttacgaaaccatgccgggctggtctgaatccaccttcggcgtgaaggatcgtagcggcctgccgcaggcggcgctgaactacatcaagcgtattgaagaactgacgggcgtaccgattgatattatctctaccggtccggaccgtactgaaacgatgatcctgcgcgacccgtttgacgcataaatggctatcgacgaaaacaaacagaaagcgttggcggcagcactgggccagatcgaaaaacaattcggtaaaggctctatcatgcgcctgggtgaagaccgctccatggatgtggaaactatctccaccggctcgctttcgctggatatcgccctgggtgccggcggtttaccgatgggccgtattgttgaaatttacgggccggagtcttccggtaaaaccacgctgaccctgcaggtgatcgcggcagcgcagcgcgaaggtaaaacctgtgcgtttatcgatgccgaacacgcgctggacccgatttatgcccgcaagctgggtgtcgatatcgacaacctgctgtgctcccagccggacaccggcgagcaggcgctggaaatctgtgatgcgctggcgcgttccggcgcggtcgacgttatcgtcgtcgactccgtcgcggcgctgacgccgaaagcggaaatcgaaggtgaaatcggcgactctcacatgggtctcgcggcgcgtatgatgagccaggcgatgcgtaagctggccggtaacctgaagcagtccaacacgctgctgatcttcatcaaccagatccgtatgaaaatcggcgtgatgtttggcaacccggaaaccaccaccgggggtaacgcgctcaaattctacgcctccgtgcgcctggacattcgtcgtatcggcgcggtgaaagagggtgaaaacgtcgtcggcagcgaaacccgcgtgaaggtcgtgaaaaacaaaatcgcggcgccgtttaaacaggctgaattccagatcctctacggcgaagggattaacttcttcggcgaactggtcgatctcggcgtgaaagagaagctgatcgaaaaagcgggcgcctggtatagctataacggtgaaaaaatcgggcagggtaaagctaacgcgattgcctggctgaaggaaaacccggccgccgcaaaagagatcgaaaagaaagttcgcgaactgctgctcaacaaccaggatcctactccggcgttcaccgttgacgataacgacgtcgcggaaaccagcgaagatttctga</v>
      </c>
      <c r="J16" s="4">
        <v>15</v>
      </c>
    </row>
    <row r="17" spans="1:10" x14ac:dyDescent="0.25">
      <c r="A17" s="2" t="s">
        <v>204</v>
      </c>
      <c r="B17" s="11" t="s">
        <v>131</v>
      </c>
      <c r="C17" s="5" t="s">
        <v>132</v>
      </c>
      <c r="D17" s="3" t="s">
        <v>133</v>
      </c>
      <c r="E17" s="3" t="s">
        <v>134</v>
      </c>
      <c r="F17" s="3" t="s">
        <v>135</v>
      </c>
      <c r="G17" s="3" t="s">
        <v>136</v>
      </c>
      <c r="H17" s="3" t="s">
        <v>137</v>
      </c>
      <c r="I17" s="11" t="str">
        <f t="shared" si="0"/>
        <v>taattgaagagtttgatcatggctcagattgaacgctggcggcaggcttaacacatgcaagtcgagcggtagcagggagaaagcttgctttctccgctgacgagcggcggacgggtgagtaatgtctggggatctgcctgatggagggggataactactggaaacggtagctaataccgcataacgtcgcaagaccaaagtgggggaccttcgggcctcatgccatcagatgaacccagatgggattagctagtaggtggggtaatggctcacctaggcgacgatccctagctggtctgagaggatgaccagccacactggaactgagacacggtccagactcctacgggaggcagcagtggggaatattgcacaatgggcgcaagcctgatgcagccatgccgcgtgtatgaagaaggccttcgggttgtaaagtactttcagtagggaggaaggtgtgaacgttaatagcgctcacaattgacgttacctacagaagaagcaccggctaactccgtgccagcagccgcggtaatacggagggtgcaagcgttaatcggaattactgggcgtaaagcgcacgcaggcggtttgttaagttggatgtgaaatccccgggcttaacctgggaactgcatccaagactggcaagctagagtctcgtagagggaggtagaattccaggtgtagcggtgaaatgcgtagagatctggaggaataccggtggcgaaggcggcctcctggacgaagactgacgctcaggtgcgaaagcgtggggagcaaacaggattagataccctggtagtccacgctgtaaacgatgtcgatttggaggttgtgcccttgaggcgtggcttccgaagctaacgcgttaaatcgaccgcctggggagtacggccgcaaggttaaaactcaaatgaattgacgggggcccgcacaagcggtggagcatgtggtttaattcgatgcaacgcgaagaaccttacctactcttgacatccagcgaatcctgtagagatacgggagtgccttcgggaacgctgagacaggtgctgcatggctgtcgtcagctcgtgttgtgaaatgttgggttaagtcccgcaacgagcgcaacccttatcctttgttgccagcggttcggccgggaactcaaaggagactgccagtgataaactggaggaaggtggggatgacgtcaagtcatcatggcccttacgagtagggctacacacgtgctacaatggcgtatacaaagagaagcgaactcgcgagagcaagcggacctcataaagtacgtcgtagtccggattggagtctgcaactcgactccatgaagtcggaatcgctagtaatcgtggatcagaatgccacggtgaatacgttcccgggccttgtacacaccgcccgtcacaccatgggagtgggttgcaaaagaagtaggtagcttaaccttcgggagggcgcttaccactttgtgattcatgactggggtgaagtcgtaacaaggtaaccgtaggggaacctgcggttggatcacctccttaatggctactggaaagattatccaggttatcggcgccgtggtggacgtggagttcccgcaggatgccgtgccgaaggtgtataacgcactggaggtaaaaggcggtgccactaaactggtactggaagttcagcagcagctgggcggcggcgtcgttcgctgtatcgcaatgggttcttctgacggcctgcgtcgcgggctggacgtagaagaccaaaaccacccgatcgaagtgccggtgggtaaagcaacgctgggccgtatcatgaacgtactgggcgatccggtcgacatgaagggcgagatcggcgaagaagagcgctgggcgattcaccgcgcggcgccgagctacgaagatctgtccaactcccaggagctgctggagaccggtatcaaggttatcgacctgatctgtccgtttgctaaaggcggtaaggtgggtctgttcgggggcgctggcgtaggtaagaccgtcaacatgatggagcttatccgtaacatcgctatcgaacactccggctactcggtctttgccggcgtgggtgagcgtacccgtgagggtaacgacttctaccacgagatgacggactccaacgtactggacaaagtgtctctggtctatggtcagatgaacgagccgccgggaaaccgtctgcgcgtggcgctgaccggtctgaccatggcggagaagttccgcgatgaaggccgcgacgttctgctgtttatcgataacatctaccgttataccctggccggtaccgaggtgtccgcactgctgggccgtatgccgtcagcggtaggttatcagccgacgctggcagaagagatgggcgtgctgcaggagcgtattacctccacgaaaactggctctatcacctctgttcaggcggtatacgtccctgcggatgacctgactgacccgtcgccggcaaccacctttgcgcacttggatgcgaccgtggttctgagccgtcagatcgcctctctgggtatctacccggccgttgacccgctggactccaccagccgtcagctggatccgctggtggtgggccaggaacactatgacaccgcgcgcggcgtgcagtccattctgcagcgttatcaggaattgaaggatatcatcgccattctggggatggatgagctgtctgaagaggacaagctggtcgttgcccgtgcgcgtaagatccagcgtttcctgtcacagccgttcttcgttgcggaagtgttcaccggttctcctggcaagtacgtttcgctgaaagacaccatcatgggctttaagggcatcatgaacggtgactatgaccatctgccggagcaggcgttctacatggtgggctctatcgacgaagccgtggaaaaagccaagaaactgtaaatgcgtatcattctgctgggcgctccgggcgccggtaagggcacacaggcacagtttatcatggagaaatacggcattccgcagatctccaccggtgacatgctgcgcgctgcggtgaaggcaggcagtgagctgggcaaacaggcgaaggcgattatggacgccggtaagctggtgaccgatgagctggttatcgcgctggtcaaagagcgtatcgctcaggaagattgccgcaacggttttctgctcgatggtttcccgcgcaccattccgcaggcggacgccatgaaagaggccggcatcaacgtagattacgtgctggagtttgccgtaccggacgaactgatcgtcgaccgcatcattggccgtcgcgtgcacccgggctccgggcgtgtttatcacgttaagttcaacccgccgcaggttgagggcaaggatgacgtgaccggtgaagatctgatgacccgtaaggacgatcaggaagagaccgtgcgtaagcgtctggtggaataccatcagcagaccgcaccgctgattggctactatggccaggaagcgcaggcgggcaatactcgctatgtgaagatcgatggcacccagagcgtcgatcgcgtgcgcgccgagctggaaagcgtactgggctaaatgtcaaatacgtatgactcctcaagtatcaaggtattaaaagggctggatgccgttcgtaagcgcccgggcatgtacatcggggataccgatgatggtacgggtctgcaccacatggtgtttgaggtggtggataacgcgattgacgaagcgctcgctggttattgcaaagatatcatcgtcaccattcacagtgacaactccgtctccgtacaggatgacggccgcggcatcccaaccggcattcacccggaggagggcgtctctgccgccgaggtcatcatgaccgtgctgcacgccggcggtaagtttgacgataactcctataaggtctccggcggcctgcacggcgtgggggtttccgtggtgaacgccctgtctgaaaagctggagctggtgatccgtcgcgacggccatgtccatgagcaaatctaccgacacggtgtgccggcggcgccgctgaaagtggttggcgacaccgagcagaccggtactcgcgtgcgtttctggccgagcatggagaccttcagcaatgtggtcgaattccagtatgacattctggctaagcgcctgcgcgaactctctttcctgaactccggcgtctccatccgcctgcgcgataaacgcaacgatcgcgaagatcatttccactatgagggtgggattaaggcgtttgtcgagtatctgaacaagaacaaaacgccaatccatccgaacgtgttttacttttcgaccatgaaggatgatatcggcgtagaagtggcgctgcagtggaacgatggcttccaggagaatatctactgctttaccaataacatcccgcagcgcgacggcgggacccatttggccggtttccgtgcggcgatgacccgtacgctgaacagctacatggaaaacgaaggctataccaagaagagcaaaatctccgctaccggtgacgacgcgcgtgaggggctgattgccgtggtgtccgtgaaggtgccggaccccaagttctcctctcagaccaaggataagctggtctcttcggaggtgaaatccgccgttgagtcgctgatgaacgagcgtctggctgaatacctgctggaaaaccccagtgatgccaaaatcgtcgtcggcaaaatcatcgacgcggcccgcgcacgtgaagccgcgcgtaaggcccgtgagatgacccgccgcaagggtgcgctggatctggccggcctgccgggcaagctggcggactgccaggagcgcgaccccgcccactcagagctttacttagtggaaggggactccgcgggcggctctgccaagcagggacgtaaccgtaagaatcaggccatcctgccgctgaaggggaaaatcctcaacgtcgagaaggcgcgcttcgacaagatgctctcctcgcaggaggtcgcgaccctgatcaccgcgctgggctgcggcattggccgggatgagtacaacccggataagctgcgctaccacagcattatcatcatgaccgatgccgacgtcgacggctcgcacatccgtacgctgctgttgaccttcttctatcgtcagatgccggaaattatcgagcgcggccatgtatatattgctcagccgccgctgtacaaggtgaaaaaaggcaagcaggagcagtacattaaagacgatgaggcgatggatcagtatcagatgtccatcgcgctggacggcgccgccctgcatatcaacgctgccgcgcccgcgctggccggtgagccgctggaaaaactggtggcggagcattatcaggtgcagaagctgatcggtcgcatggagcgtcgctatcccaaggcggtgctgaatcagcttatctatcagccgacccttagcgaagccgatctggggaaccaggcgcaggttgagcagtggattaactcgctggtggcaacgctgaacgagaaagagcagcacggtagcgtctatagcgcccgcgttctggagaatcgcgagcgtcagatgtttgagccgctggtgcgcgtgcgtacccacggcgtggataccgactacgcgtttgactttgactttgttcacggcgccgaatatcgccgcatctgcgcgctgggcgaaaagctgcgcgacctgctggaagagagcgctttcgtggagcgtggcgaacgtcgtcagccggtggccagctttgagcaggcgttggactggctggtgaaggagtcgcgtcgtggcctggccattcagcgctacaaagggctgggtgaaatgaacccggagcagctgtgggaaaccaccatggatccggaagggcgccgtatgctgcgcgtgaccatcaaggatgcggtggcggccgatcagctgttcaccaccctgatgggggatgcggtagagccgcgccgggcctttattgaagagaacgcgcttaaagcgtccaatctggacttttaaatgggcaagaacgtcgtcgtactgggcacccaatggggtgacgaaggtaaaggtaaggtcgtagacctcttaactgaacgggccaagtatgttgtacgctatcagggcgggcacaacgcgggccatacgctagtcattaacggtgaaaaaaccgttctgcatctgattccctcaggtattctgcgcgaaaatgtcgtcagtattattgccaacggcgttgttctggcgccggatgcgctgctgcgcgaaatgaccgagctggaagcgcgcggtgtaccggtgcgcgagcgcctgctgctctctgaagcctgtccgctgatcctgccgtatcacgttgcgctggacaatgcgcgagagaaagcgcgcggtgccaaggctatcggcaccaccggtcgcggcatcggcccggcctatgaagacaaagtcgctcgccgcggcctgcgcgtcggcgacctgtttgataaagaaagcttcgccgttaagctgaaagagattatggaataccataacttccagctggtgaactactaccacgtcgatgccgttgattaccagcgcgtgctggacgaagtgatggcggttgccgacctgctgaccagcatggtggttgacgttgccgatctgctgaacaaggcctatcgcaacggcgaatatgtgatgttcgaaggtgcccagggcactctgctggatatcgaccacggtacctatccgtacgtgacctcctccaacaccaccgccggtggcgtggcgacgggttccggcgtcggtccgcgctgtgtggactatgtgctgggtatcgtgaaagcgtactctacccgcgtgggcgcgggtccgttcccgacggagctgttcgatagcgtcggcgaattcctgtgcgagaagggcaacgagtttggtgccaccaccggccgtcgccgtcgcaccggctggctggacgccgttgccgtgcgccgcgccgtcgagctgaactcgctgtctggcttctgcctgaccaagctggatgtgctggatggtctggatgaagtgaaaatctgcgtaggctatcgcctgccggatggccgcgaagtcgacgtaacgccgctggctgccgagggctgggaaggcattgagccgatctacgaagtgctgccgggctggaaagagagcaccttcggcgtgaagcagcgtgacggtctgccgcaggcggcgctgaactacatcaaacgcattgaagaggttaccggtgtaccggtcgatattatctctaccggtcccgaccgcgaagagacgatcgttctgcgtcacccgttcgacgcgtaaatggacgagaacaaacaacgtgccctggctgcggcgttaggccagattgaaaagcagtttggtaaaggttctatcatgcgtctgggggatacccaaacgctggacattgagtccatttcaaccggttctctgagtctggacgtggcgctgggcatcggcggtctgccgatggggcgcgtcgttgagatcttcgggccggagtcctccggtaaaaccacgctgaccctgtctgtcatcgcgcgcgctcaggcggcggggaagacctgcgcctttattgacgcggaacacgcgctggatccgatctatgccgccaagctgggggtcaacgtcgatgatctgctggtgtcgcagccggataccggtgagcaggcgctggagatctgcgatgcgctggtgcgctctggcgccgtcgatgtgatcatcgtggactccgtggccgccctgacgccgaaggcggagatcgagggcgaaatgggggactctcacgtaggcctgcaggcgcgtctgatgtcgcaggcgctgcgtaagctgaccgccaatatcaaaaacgccaactgtctggtggtctttatcaaccagatccgcatgaagatcggggtgatgttcggtaaccctgagaccaccactggcggtaacgcgctgaagttttactcctccgtgcgtctggatatccgtcgcatcggcgccatcaaagagggcgatgaggtggtcggcaacgagacccgcgtcaaggtggtcaagaacaaggtggccccgccgttccgccaggctgagttccagatcctgtacggcgccggtatctccaaggagagcgagcttatcgatctgggcgttaagcacaagctgctggataagtccggagcttggtacagctacaatggcgacaagatcggtcagggtaaagcgaactccatgaagttcctgcaggagaatacgacgatctccgctgagctggagggcaagctgcgtgagctgctgctgagccacgccgcggcgaccgacgccgagcgcgcgggtgctgagcgcgaagatgacgcggcgacggatgatgaaaacttctaa</v>
      </c>
      <c r="J17" s="4">
        <v>16</v>
      </c>
    </row>
    <row r="18" spans="1:10" x14ac:dyDescent="0.25">
      <c r="A18" s="2" t="s">
        <v>205</v>
      </c>
      <c r="B18" s="11" t="s">
        <v>16</v>
      </c>
      <c r="C18" s="3" t="s">
        <v>144</v>
      </c>
      <c r="D18" s="3" t="s">
        <v>145</v>
      </c>
      <c r="E18" s="3" t="s">
        <v>146</v>
      </c>
      <c r="F18" s="3" t="s">
        <v>147</v>
      </c>
      <c r="G18" s="3" t="s">
        <v>148</v>
      </c>
      <c r="H18" s="3" t="s">
        <v>149</v>
      </c>
      <c r="I18" s="11" t="str">
        <f t="shared" si="0"/>
        <v>agagtttgatcatggctcagattgaacgctggcggcaggcttaacacatgcaagtcgggcggtagcagggagaaagcttgctttctccgctgacgagcggcggacgggtgagtaatgtctggggatctgcctgatggagggggataactactggaaacggtagctaataccgcataacgtcgcaagaccaaagtgggggaccttcgggcctcatgccatcagatgaacccagatgggattagctagtaggtggggtaatggctcacctaggcgacgatccctagctggtctgagaggatgaccagccacactggaactgagacacggtccagactcctacgggaggcagcagtggggaatattgcacaatgggcgcaagcctgatgcagccatgccgcgtgtatgaagaaggccttcgggttgtaaagtactttcagtagggaggaaggtgtgagcgttaatagcgttcacaattgacgttacctacagaagaagcaccggctaactccgtgccagcagccgcggtaatacggagggtgcaagcgttaatcggaattactgggcgtaaagcgcacgcaggcggtttgttaagttggatgtgaaatccccgggcttaacctgggaactgcatccaagactggcaagctagagtctcgtagagggaggtagaattccaggtgtagcggtgaaatgcgtagagatctggaggaataccggtggcgaaggcggcctcctggacgaagactgacgctcaggtgcgaaagcgtggggagcaaacaggattagataccctggtagtccacgctgtaaacgatgtcgatttggaggttgtgcccttgaggcgtggcttccgaagctaacgcgttaaatcgaccgcctggggagtacggccgcaaggttaaaactcaaatgaattgacgggggcccgcacaagcggtggagcatgtggtttaattcgatgcaacgcgaagaaccttacctactcttgacatccagcgaatcctgtagagatacgggagtgccttcgggaacgctgagacaggtgctgcatggctgtcgtcagctcgtgttgtgaaatgttgggttaagtcccgcaacgagcgcaacccttatcctttgttgccagcggttaggccgggaactcaaaggagactgccagtgataaactggaggaaggtggggatgacgtcaagtcatcatggcccttacgagtagggctacacacgtgctacaatggcgtatacaaagagaagcgacctcgcgagagcaagcggacctcataaagtacgtcgtagtccggattggagtctgcaactcgactccatgaagtcggaatcgctagtaatcgtggatcagaatgccacggtgaatacgttcccgggccttgtacacaccgcccgtcacaccatgggagtgggttgcaaaagaagtaggtagcttaaccttcgggagggcgcttaccactttgtgattcatgactggggtgaagtcgtaacaaggtaaccgtaggggaacctgcggttggatcacctatggctactggaaagattatccaggttatcggcgccgtggtggacgtggagttcccgcaggatgccgtgccgaaggtgtataacgcactggaggtaaaaggcggtgccactaaactggtactggaagttcagcagcagctgggtggtggcgtcgttcgctgcatcgcaatgggttcttctgacggcctgcgtcgcgggctggatgtagaagaccaaaaccatccgatcgaagtcccggtgggtaaggcaacactgggccgtatcatgaacgtactgggcgatccggtcgatatgaagggcgagatcggcgaggaagagcgctgggcaattcaccgcgcagcgccgagctacgaagatctgtccaactcccaggagctgctggagaccggcatcaaggttatcgacctgatctgcccgttcgctaaaggcggtaaggtgggtctgttcgggggcgccggtgtcggcaagaccgttaacatgatggagcttatccgtaacatcgctatcgagcactccggttactccgttttcgccggcgtgggtgagcgtacccgtgagggtaatgacttctaccacgagatgacggattccaacgtactggacaaagtgtctctggtctatggccagatgaatgagccgccgggaaaccgtctgcgcgttgcactgaccggtctgaccatggcggagaagttccgcgatgaaggccgcgacgttctgctatttatcgataacatctaccgctataccctggccggtaccgaggtatctgcactgttgggccgtatgccgtcagcggtaggttatcagccgacgctggcagaagagatgggcgtgttgcaggagcgtattacctctacgaaaaccggctctatcacctcagttcaggcggtatacgttcctgcagatgacctgactgacccgtcgccggcaaccacctttgcccacctggatgccaccgtggttctgagccgtcagatcgcctctctgggtatctacccggccgttgacccgctggactcgaccagccgtcagctggatcctctggtggtgggtcaggagcactatgacacggcacgcggcgtgcagtccattctgcagcgctatcaggagctgaaggatatcatcgccattctgggtatggatgagctgtctgaagaggacaagctggtcgtggcccgtgcgcgtaagatccagcgcttcctgtcacagccgttcttcgttgcggaagtgttcaccggttctcctggcaagtacgtttcgctgaaagacaccatcatgggctttaaaggcatcatgaacggtgactatgaccatctgccggagcaggcgttctacatggtgggctctatcgacgaagccgtggaaaaagccaagaaactgtaaatgcgtattattctgctgggcgctccgggcgccggtaagggcacacaggcacagtttatcatggagaaatacggtattccgcagatctccaccggtgacatgctacgcgctgcggtgaaggcaggcagtgagctgggcaaacaggctaaagcgatcatggacgccggtaagctggtgaccgatgagctggttatcgcgctggtcaaagagcgtatcgctcaggaagattgccacaacggttttctgctcgatggtttcccgcgcaccattccgcaggcggatgccatgaaagaggccgggatcaacgtcgattatgttctggagtttgccgtaccggacgaactgatcgtcgatcgcatcattggccgtcgcgttcacccgggatccgggcgggtttatcacgttaagttcaacccgccgcaggttgaaggtaaggatgacgtgaccggtgaagatctgatgacccgtaaggacgatcaggaagagaccgtgcgtaagcgtctggttgaataccatcagcagaccgcgccgctgattggctactatggccaggaagcgcaggcgggcaatacccgctatgtgaagatcgatggtacccagagcgtcgatagcgtgcgcgccgagctggaaaacgtgctgggctaaatgtcaaatacgtatgactcctcaagtatcaaggtattaaaagggctggatgccgttcgtaagcgcccgggcatgtacatcggggataccgatgatggtacgggtctgcaccacatggtgtttgaggtggtggataacgcgattgacgaagcgctcgctggttattgcaaagatatcatcgtcaccattcacagtgacaactccgtctccgtacaggatgacggccgcggcattccaaccggcattcacccggaggagggtgtctctgccgccgaggtcatcatgaccgtgctgcacgccgggggtaagttcgacgataactcctataaggtctccggcggcctgcatggcgtgggggtttccgtggtgaacgccctgtctgaaaagctggagctggtgatccgtcgcgacggccatgtccatgagcaaatctaccggcacggggtaccggcagcaccgctgaaagtggttggcgacaccgatctgaccggtacccgtgtgcgtttctggccgagtatggagaccttcagcaatgtggttgagttccagtatgacatcctggccaagcgcctgcgtgaactctccttcctgaactccggcgtctccattcgtctgtgcgacaaacgcaacgatcgcgaagatcatttccactatgagggtgggatcaaggcgtttgttgagtatctgaacaagaacaaaacgccaatccatccgaacgtgttttacttttcgaccatgaaggatgatatcggcgtagaggtggcactgcagtggaacgatggcttccaggaaaatatctactgctttaccaataacatcccgcagcgcgatggcgggacccatctggccggtttccgtgcggcgatgacccgtacgctgaacagctacatggagaacgagggctataccaagaagagcaaaatctccgctaccggcgacgatgcgcgtgaggggctgattgccgtggtatccgtgaaggtaccggatcccaagttctcctctcagaccaaggataagctggtctcttctgaggtgaaatccgccgttgagtcgctgatgaacgagcgtctggctgaatacctgctggaaaatcccagcgatgccaaaattgtcgtgggcaaaatcatcgacgcggcccgcgcacgcgaggcagctcgcaaggcgcgtgaaatgacccgccgcaagggcgcgctggatctggccggcctgccgggcaagctggcggactgccaggagcgcgatcccgcccactcagagctctacctggtggaaggggactccgcgggcggctctgccaagcagggacgtaaccgtaagaatcaggcgatcctgccactgaaggggaaaatcctcaacgtggagaaggcgcgcttcgataagatgctctcctcgcaggaggtcgcgaccctgatcaccgcactgggctgcggcattggccgggatgagtacaacccggataagctgcgttatcacagcatcatcatcatgaccgatgccgacgtcgatggctcgcacatccgtaccctgttgctgaccttcttctatcgccagatgccggaaattatcgagcgcggtcatgtatatattgctcagccgccgctgtacaaggtgaagaaaggtaagcaggaacagtacattaaagacgatgaggcgatggatcagtatcagatgtccatcgcactggacggcgccgccctgcatatcaatgccgccgcccccgcgctggccggtgagccgctggaaaaactggtggcggaatattaccaggcgcagaagctgattggtcgcatggagcgtcgctatcccaaagcggtgctgaaccagctgatctatcagccgaccctcagcgacgccgatctggggaaccaggcgcaggttgagcagtggattaactcactggtggcaacgctgaacgagaaagagctgcacggtagcgtctatagcgcccgcgctctggagaatcgcgaacgtcagatgttcgagccactggtgcgtgtgcgtacccacggtgtggataccgactatgggtttgactttgattttgttcacggcgccgagtatcgccgtatctgcgcgctgggtgaaaagctgcgagatctgctggaagagagcgccttcgtggagcgcggcgaacgtcgtcagccggtggccagctttgagcaggcgctggactggctggtgaaggagtcgcgtcgtggcctggccattcagcgttacaaagggctgggtgaaatgaacccggatcagctgtgggaaaccaccatggatccggaagggcgccgtatgttgcgtgtgaccattaaggatgcggtggcagccgatcagctgttcaccaccctgatgggggatgcggttgagccgcgtcgggcctttatcgaagagaatgcgctgaaggcctccaacctagacttctaaatgggcaagaacgtcgtcgtactgggcacccaatggggtgacgaaggtaaaggtaaggtcgtagacctcttaactgaacgggccaagtatgttgtacgctatcagggcgggcacaacgcgggccatacgctagtcattaacggtgaaaaaaccgttctgcatctgattccctcaggtattctgcgcgaaaatgtcgtcagtattattgccaacggcgttgttctggcgccggatgcgctgctgcgcgaaatgaccgagctggaagcgcgcggtgtaccggtgcgcgagcgtctgctgctctctgaagcctgtccgctgatcctgccgtatcacgttgcgctggacaatgcacgtgagaaagcacgcggcgccaaggctatcggcaccaccggtcgcggcattggcccggcctatgaagacaaagtggcccgccgcggtctgcgcgtcggcgacctgtttgataaagccagcttcgccgttaagctgaaagagattatggagtaccataacttccagctggtgaactactaccacgtcgatgccgttgattaccagagcgtgctggatgaagtgatggcggttgccgatctgctgaccagcatggtggttgacgttgccgatctgctgaacaaggcctatcgcaacggcgaatatgtgatgttcgaaggtgcccagggcaccctgctggatatcgaccacggtacctatccgtacgtgacctcctccaacacgaccgctggtggcgtcgcgaccggctccggtatcggcccgcgctgcgtggactatgtgctgggtatcgtcaaggcgtactctacccgcgtgggcgccggtccgttcccgactgagctgttcgatagcgtcggtgagttcctgtgcgagaagggtaacgagtttggtgccaccaccggtcgccgccgccgtaccggctggctggacgccgttgccgtgcgccgcgccgtagagctgaactcgctgtctggcttctgcctgaccaagctggatgtgctggacggcctggatgaagtgaaaatctgcgtaggctatcgcctgccggatggccgcgaagtcgatgtaacgccgttggctgctgagggctgggaaggcatagagccgatctacgaagtgctgccgggctggaaagagagcaccttcggcgtgaagttgcgtgacgggctgccgcaggcggcactgaactacatcaaacgtattgaagaagttaccggtgtgccggtcgatatcatctctaccggtccggaccgtgaagagaccatcgtgctgcgtcatccgttcgatgcttaaatggacgagaacaaacaacgtgccctggctgcggcgttaggccagattgaaaagcagtttggtaaaggttctatcatgcgtctgggagatacccaaacgctggacattgagtccatttcaaccggttctctgagtctggacgtcgcgctgggtatcggcggtctgccgatggggcgcatcgttgagatctttgggcccgagtcctccggtaaaaccacgctgaccctgtcagtcatcgcttgtgcacaggctgcaggaaagacctgtgcctttattgacgccgaacacgcactggatccgatctatgccgccaagctgggggtaaacgtcgatgatctgctggtgtcgcagccggataccggtgagcaggcgctggagatctgcgatgcgctggtgcgctccggcgccgtcgatgtgatcatcgtggactccgtagcagccctgacgccgaaggcggagatcgagggcgaaatgggggactctcacgttggcctgcaggcgcgtctaatgtctcaggcgctgcgtaagctgactgccaatatcaaaaacgccaactgtctggtggtgtttatcaaccagattcgtatgaaaatcggcgtgatgttcggtaacccagagaccaccaccggcggtaacgcgctgaagttctactcttccgtgcgtctggatatccgtcgcatcggtgccatcaaagagggcgatgaggtggtcggcaacgagacccgcgtcaaggtggtcaagaacaaagtagccccgccattccgtcaggctgagtttcagatcctgtacggtgccggtatctccaaggagagcgagctgatcgatctgggcgttaagcacaagctgctggataaatccggcgcctggtacagctacaatggcgacaagattggccaaggtaaagcgaactccatgaagttcctgcaggagaatacgacgatctctgctgagctggagggcaagctgcgtgagctgctgctgagccacgccgcggcgaccgacgccgagcgggcgggtgccgaacgcgaagacaacgcggcggcggatgatgaaaacttctaa</v>
      </c>
      <c r="J18" s="4">
        <v>17</v>
      </c>
    </row>
    <row r="19" spans="1:10" x14ac:dyDescent="0.25">
      <c r="A19" s="2" t="s">
        <v>206</v>
      </c>
      <c r="B19" s="11" t="s">
        <v>15</v>
      </c>
      <c r="C19" s="3" t="s">
        <v>143</v>
      </c>
      <c r="D19" s="3" t="s">
        <v>138</v>
      </c>
      <c r="E19" s="3" t="s">
        <v>139</v>
      </c>
      <c r="F19" s="3" t="s">
        <v>140</v>
      </c>
      <c r="G19" s="3" t="s">
        <v>141</v>
      </c>
      <c r="H19" s="3" t="s">
        <v>142</v>
      </c>
      <c r="I19" s="11" t="str">
        <f t="shared" si="0"/>
        <v>ttaattgagagtttgatcatggctcagattgaacgctggcggcaggcttaacacatgcaagtcgagcggtagcacaggggagcttgctccct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gtgaacttaatacgttcatcaattgacgttactcgcagaagaagcaccggctaactccgtgccagcagccgcggtaatacggagggtgcaagcgttaatcggaattactgggcgtaaagcgcacgcaggcggtttgttaagtcagatgtgaaatccccgggctcaacctgggaactgcatttgaaactggcaagctagagtctcgtagaggggggtagaattccaggtgtagcggtgaaatgcgtagagatctggaggaataccggtggcgaaggcggccccctggacgaagactgacgctcaggtgcgaaagcgtggggagcaaacaggattagataccctggtagtccacgctgtaaacgatgtcgatttggaggttgtgcccttgaggcgtggcttccggagctaacgcgttaaatcgaccgcctggggagtacggccgcaaggttaaaactcaaatgaattgacgggggcccgcacaagcggtggagcatgtggtttaattcgatgcaacgcgaagaaccttacctactcttgacatccagagaactttccagagatggattggtgccttcgggaactctgagacaggtgctgcatggctgtcgtcagctcgtgttgtgaaatgttgggttaagtcccgcaacgagcgcaacccttatcctttgttgccagcggttcggccgggaactcaaaggagactgccagtgataaactggaggaaggtggggatgacgtcaagtcatcatggcccttacgagtagggctacacacgtgctacaatggcgtatacaaagagaagcgacctcgcgagagcaagcggacctcataaagtacgtcgtagtccggattggagtctgcaactcgactccatgaagtcggaatcgctagtaatcgtagatcagaatgctacggtgaatacgttcccgggccttgtacacaccgcccgtcacaccatgggagtgggttgcaaaagaagtaggtagcttaaccttcgggagggcgcttaccactttgtgattcatgactggggtgaagtcgtaacaaggtaaccgtaggggaacctgcggttggatcacctatggctactggaaagattatccaggtaatcggcgccgtggtggacgtcgagttccctcaggatgccgtaccgaaagtgtacgacgcccttgaggtagaaaacggcaccgaaaaactggtgttggaagttcagcaacagctgggcggtggcgtggttcgctgtatcgcaatggggacctccgacggtctgcgtcgcggtctgaaagtgaacaacctgaaccacccgattgaagtgccggtgggtaaagctaccctgggccgtatcatgaacgtattgggtcaaccgatcgacatgaaaggcgacatcggcgaagaagagcgttgggcgattcaccgcgcggcgccaagctacgaagagctgtccaactcccaggaactgctggaaaccggtatcaaggtaatggacctgatttgtccattcgccaagggcggtaaagtcggtctgttcggcggtgcgggcgtaggtaaaaccgtaaacatgatggagctgatccgtaacatcgcgatcgagcactccggttattccgtgttcgcgggcgtgggcgagcgtactcgtgagggtaacgacttctaccacgaaatgacagactccaacgttctggacaaagtatctctggtttacggccagatgaacgagccaccaggtaaccgtctgcgcgttgcgctgaccggtctgaccatggcggagaaattccgtgacgaaggccgtgacgttctgctgttcgttgacaacatctaccgttacaccctggccggtaccgaagtgtccgcacttctgggccgtatgccatccgcggtaggttatcagccaacgctggcggaagagatgggcgttctgcaagaacgtatcacctcgaccaagaccggttccatcacttccgtacaggccgtttacgttcctgcggatgacttgactgacccgtctccagccaccacctttgcgcacttggacgcaaccgtggtactgagccgtaacatcgcttctctgggtatctacccggccgttgacccgctggattccaccagccgtcagctggatccgctggttgttggccaggagcactacgacgtagcgcgtggcgtgcagtccattctgcaacgttaccaggaactgaaagatatcatcgcgatcctgggtatggacgagctgtctgaagaagacaaactggtcgtatcccgtgcgcgtaagatccaacgcttcctgtctcagccgttcttcgtggcagaagtcttcaccggttctccgggcaagttcgtatcgctgaaagacaccatccgtggtttcaaaggcattatggacggcgactatgaccacctgccggagcaggcgttctacatggttggcaccattgaagaagcagtggaaaaagccaagaaactgtaaatgcgtatcattctgctgggcgctccgggcgctggtaaaggtactcaggctcaattcatcatggagaaatacggcattccgcaaatctccaccggtgatatgttgcgcgcagccgtgaaggccggcagtgaactgggcaagcaggcgaaagagatcatggacgccggcaagctggtgaccgatgagctggtgatcgcgctggtcaaagagcgcatcgctcaggaagattgccgcaagggcttcctgctggacggtttcccacgcaccattccgcaggctgacgcgatgaaagaagccggcatcaacgtggacttcgtgctggagttcgacgtgccggatgagctgatcgttgaccgcatcgttggccgccgcgtgcacgcgccatccggccgcgtataccacgtgaaattcaatccgccgcaggtggaaggcaaagacgacgtgaccggcgaagagctgaccacgcgcaaggacgatcaggaagagaccgtgcgcaagcgtctggtggaataccatcagatgaccgcgccgctgatctcttactacagcaaagaagcggcagcgggcaacacccaataccgcaaaatcgacggcacccgcaaggtggccgaagtgagcgcagagctggcgaccatcctcggttgaatgtcgaattcttatgactcctcaagtatcaaggtattaaaagggctggatgcggtgcgcaagcgcccgggcatgtatatcggcgacaccgatgacggcaccggtctgcaccacatggtattcgaggttgtggacaacgctatcgacgaagcgctcgcgggccactgtagtgacattcaggtcaccatccatgccgacaactcggtatcggtgcaggatgacggccgcggcattccgaccggcattcacccggaagaaggggtttcagccgcagaggtcatcatgaccgtgctgcacgccggcggtaaattcgacgacaactcctataaagtttccggcggcctgcacggcgtgggcgtctcggtggttaacgccctgtcggagaaattggagctggtgatccgccgcgaaggcaaggtgcacgaacaaacctacagtcacggtgagccgcaggcgccgctgaacgtggtgggcgaaaccgaacagaccggcaccatggtgcgtttctggccgagccaccagactttcaccaacgtgaccgaattcgagtacgacattctggccaagcgtctgcgcgagctgtccttcctcaactccggcgtgtccatccgcctgaaggacaagcgcaccgaccgtgaagatcacttccattacgaaggcggcatcaaggcgtttgtcgagtacctgaacaagaacaaaaccccgatccacccgaacgtgttctacttctccaccgtgaaagacgacatcggcgtggaagtggcgctgcagtggaacgacggtttccaggaaaacatctactgcttcaccaacaacattccgcagcgcgacggcggcacgcacctggtcggtttccgtaccgcgatgacccgtacgctgaacagctacatggagaaggaaggctacagcaagaaggccaaggtcagcgccaccggcgatgacgcgcgtgaaggcctgatcgccgtggtgtcggtgaaggtgccggatccgaagttctcttctcagaccaaggacaagctggtctcttccgaggtgaaaaccgcggttgaaacgctgatgaacgagaagctggtggattacctgatggagaatccgggcgacgcgaaaatcgtggtcggcaaaatcatcgacgcggcgcgcgcgcgcgaagcggcgcgtaaagcgcgtgagatgacccgccgcaaaggcgcgctggatctggccggcctgccgggcaagctggcggactgccaggaacgcgatccggcgctgtccgaactgtacctggtggaaggggactccgcgggcggctctgccaagcaggggcgcaaccgcaagaatcaggctatcttgccgctgaagggtaaaatcctcaacgtcgagaaagcgcgtttcgacaaaatgctctcttcgcaggaagtggcgacgctgatcaccgcgctgggttgcggcatcggccgcgacgagtacagcccggacaagctgcgttatcacagcatcatcatcatgaccgatgccgacgtcgacggttcgcacatccgtacgctgctgttgaccttcttctaccgccagatgccggaaatcatcgagcgtggccacgtgttcatcgcacagccgccgctgtacaaggtgaagaaaggcaagcaggagcagtacatcaaagatgacgaggcgatggatcagtaccagatcgccatcgcgatggacggcgctacgctgcacaccaacgccagcgcaccggcgctcggcggcgagcagttggaaaaactggtggccgagcactacggcgtgcagaagctgatcggccgcatggagcgccgctacccgcgcgcgctgctgaacagcctgatctatcagccgacgctgaacgaaggcgatctcagcgatgaagccaaggtgaagacctggatcgcgtcgctggtgcaggcgctgaacgacaaagagcagcacggcagcagctatgacttcgtgatcttcgagaaccgcgaacgccagatgttcgagccggcgctgcgcatccgcacccacggcgtggataccgactacaagctggacttcgacttcatccacggcggtgaataccgcaagatctgccagctgggcgagcagctgcgcgggctgatcgaagagggcgcgttcatcgagcgcggcgaacgccgtcagccggtagacagcttcgaacaggcgctggagtggctggtgaaagagtcgcgccgcggcctgtcggtgcagcgttataaaggtctgggcgagatgaacccggagcagctgtgggaaaccaccatggatccggaaagccgccgcatgctgcgcgtgaccgtcaaggacgccatcgctgccgatcagctgttcaccacgctgatgggcgatgcggttgaaccgcgtcgcgcctttatcgaagaaaacgccctgaaagcggcgaacatcgatatctgaatgggtaagaacgtcgtcgtactgggcacccaatggggtgacgaaggtaaaggcaaggttgtagacctgctgactgaacgggctcaatatgttgtgcgctaccaaggtggccataacgctggccacactctggtaatcaacggtgaaaaaaccgttcttcatttaattccttcaggtattctgcgtgaaaacgtcaccagcatcatcggcaacggtgttgttctggcgccggacgcgttgatgaaagaaatgggtgaactcgaagcgcgtggcatcccggtacgcgaacgtctgttgctctctgaagcttgcccgttgatcctgccttaccacgttgcgttggataacgcgcgtgagaaagcgcgcggcgcgaaagcgatcggcaccaccggtcgcggcatcggcccggcttacgaagataaagtggctcgtcgcggcctgcgcgtcggcgatctgttcaacaaagaaaccttcgccgttaagctgaaagagatcgtcgattaccacaacttccagctggtcaactactacaaagttgacgccgtcgattatcaggcgacgctggactatgtgctgtctatcgccgacatcctgaccgccatggtggttgacgtttccgaactgctggacggcgcgcgcaagcgtggcgacctgatcatgttcgaaggcgctcagggcaccctgctggatatcgaccacggtacttacccgtacgttacctcttccaacaccaccgcaggcggcgtagctaccggttccggcattggcccacgttatgtggactacgtgctgggcatcgtgaaagcctactccactcgcgtgggtgcaggtccgttcccaaccgaactgttcgatgaaaccggcgagtacctgtgtaagcagggtaacgagttcggcgccaccaccggccgtcgtcgtcgtaccggctggctggacgcggtagcggtgcgccgcgccgtgcagatcaactccctgtccggcttctgcctgaccaaactggacgtcctggacggcctgaaagaagtgaagatctgcgtgggctaccgcatgccggacggccgcgaagtggacaccactccgctggcggctgaaggctgggaaggcatcgagcctatctacgaaaccatgccgggctggagcgaaaccacctttggcgtgaaagagcacagcaagctgcctcaggctgcgctgaactacatcaagcgcatcgaagaagtgaccggcgtaccggtagacatcatctctaccggcccggatcgcagcgaaaccatgatcctgcgcgacccgttcgacgcataaatggctattgatgagaacaagcaaaaggcgttagctgcggcactgggccagattgagaaacagttcggcaaaggctccatcatgcgcctgggtgaagaccgctccatggacgtggaaacgatctccaccggctcactgtcactcgatatcgccctgggcgccggcggcctgccgatgggccgcatcgtagaaatctacggcccggaatcgtccggtaaaaccactttgacgctgcaggtgatcgccgctgcgcagcgcgaaggcaaaacctgtgcgttcatcgacgccgaacacgcgctggatcctatctatgcgaaaaagctgggcgtcgatatcgacaacctgctgtgctcccagccggataccggcgagcaggcgctggaaatctgtgatgcgctgacccgctccggcgcggttgatgtcatcatcgtcgactccgtggcggcgctgacgccgaaggcggaaatcgaaggtgaaatcggcgattcgcacatgggcctggcggcgcgcatgatgagccaggcgatgcgtaaactggccggcaacctgaaaaacgccaataccctgctgatcttcatcaaccagatccgtatgaaaattggtgtgatgttcggcaacccggaaaccacgaccggcggtaacgccctgaagttctatgcttcggtgcgtctggatatccgtcgtatcggcgccatcaaagaaggcgacgaagtggtgggcagcgaaacccgcgtgaaagtggtgaagaacaaaatcgctgcgccgttcaaacaggctgagttccaaatcatgtacggcgaaggcatcaacagccgcggcgaactggtcgatctgggcgtgaagcacaagatgatcgaaaaagctggcgcctggtacagctataacggcgagaagattggtcagggcaaggcgaatgcctgtaacttcctgaaagaaaacccggctattgccgccgagctggataagaaactgcgcgacctgctgctgcatagcggcggtgaactggtagccgcttccggtgacgacttcgaagacgacgaagcggaaaccagcgagcagttctaa</v>
      </c>
      <c r="J19" s="4">
        <v>18</v>
      </c>
    </row>
    <row r="20" spans="1:10" x14ac:dyDescent="0.25">
      <c r="A20" s="2" t="s">
        <v>207</v>
      </c>
      <c r="B20" s="11" t="s">
        <v>13</v>
      </c>
      <c r="C20" s="5" t="s">
        <v>125</v>
      </c>
      <c r="D20" s="3" t="s">
        <v>126</v>
      </c>
      <c r="E20" s="3" t="s">
        <v>127</v>
      </c>
      <c r="F20" s="3" t="s">
        <v>128</v>
      </c>
      <c r="G20" s="3" t="s">
        <v>129</v>
      </c>
      <c r="H20" s="3" t="s">
        <v>130</v>
      </c>
      <c r="I20" s="11" t="str">
        <f t="shared" si="0"/>
        <v>agagtttgatcatggctcagattgaacgctggcggcaggcctaacacatgcaagtcgagcggtagcacaggagagcttgctctctgggtgacgagcggcggacgggtgagtaatgtctgggaaactgcctgatggagggggataactactggaaacggtagctaataccgcataacgtctacggaccaaagtgggggaccttcgggcctcacgccatcagatgtgcccagatgggattagctagtaggtggggtaatggctcacctaggcgacgatccctagctggtctgagaggatgaccagccacactggaactgagacacggtccagactcctacgggaggcagcagtggggaatattgcacaatgggcgcaagcctgatgcagccatgccgcgtgtgtgaagaaggccttagggttgtaaagcactttcagcgaggaggaagggttcagtgttaatagcactgtg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actcttgacatccagagaactttccagagatggattggtgccttcgggaactctgagacaggtgctgcatggctgtcgtcagctcgtgttgtgaaatgttgggttaagtcccgcaacgagcgcaacccttatcctttgttgccagcgattcggtcgggaactcaaaggagactgccggtgataaaccggaggaaggtggggatgacgtcaagtcatcatggcccttacgagtagggctacacacgtgctacaatggcgtatacaaagagaagcgaactcgcgagagcaagcggacctcataaagtacgtcgtagtccggattggagtctgcaactcgactccatgaagtcggaatcgctagtaatcgtagatcagaatgctacggtgaatacgttcccgggccttgtacacaccgcccgtcacaccatgggagtgggttgcaaaaagaagtaggtagcttaaccttcgggagggcgcttaccactttgtgattcatgactggggtgaagtcgtaacaaggtaaccgtaggggaacctgcggttggatcacctatggctactggaaagattatccaggtaatcggcgccgtagtggacgtcgagttccctcaggatgccgtacctaaagtgtacaatgctcttgaggtagaaaacggtaccgataagctggtgctggaagttcagcaacagctgggcggtggcgtggttcgctgtatcgcgatggggacctcagatggtctgcgtcgcggcctgaaagtgatcgacctggatcacccgattgaagtaccggtaggtaaagctaccctgggccgcatcatgaacgtattgggtgaaccaatcgacatgaaaggcgacatcggcgaagaagaacgttgggcaattcaccgtccagcgccaagctacgaagatttggccaactcccaggatctgctggaaaccggtatcaaggttatggacctgatctgtccgttcgctaagggcggtaaagttggtctgttcggcggtgcgggcgtgggtaaaaccgtaaacatgatggagttgatccgtaacatcgcgatcgaacactccggttattccgtgtttgcgggcgtgggtgagcgtactcgtgagggtaacgacttctaccacgaaatgaacgactccaacgtactggacaaagtatccctggtttacggtcagatgaacgagccaccgggtaaccgtctgcgcgttgctctgaccggtctgaccatggcggagaaattccgtgacgaaggccgcgacgttctgctgttcgttgataacatctaccgttataccctggccggtaccgaagtgtccgcacttctgggccgtatgccatctgcggtaggttatcagccaacgctggcggaagagatgggcgttctgcaagagcgtatcacctctaccaagaccggttctatcacctccgtacaggccgtttacgttcctgcggatgacttgactgacccgtcgccagccaccacctttgcccacttggacgcaaccgtggtactgagccgtaatatcgcttctctgggtatctacccggccgttgacccgctggattccaccagccgtcagttggatccgctggtagttggccaggagcactacgatgtagcgcgtggcgtgcagtccattctgcaacgttaccaggaactgaaagatatcatcgcaattctgggtatggacgagctgtcagaagaggacaaactggtcgtatcccgtgcgcgtaaaatccaacgcttcctgtctcagccgttcttcgtggcagaagtctttaccggttctccgggcaagttcgtatcgctgaaagacaccattcgtggtttcaaaggcattatggacggcgactatgaccacctgcctgaacaagcgttctacatggttggcaccattgaagaagcagtggaaaaagccaagaaactgtaaatgcgtatcattctgctgggcgctccgggcgctggtaaaggtactcaggctcaattcatcatggagaaatacggtattccgcaaatctccaccggtgatatgttgcgcgcagccgtgaaggccggcagtgagctgggcaagcaggcgaaagaaatcatggacgccggcaagctggtgaccgatgagctggtgattgcactggttaaagaacgcatcactcaggaagattgccgtaacggcttcctgctggacggtttcccgcgcaccattccacaggctgatgcgatgaaagaagccggcatcaacgtggactacgtgctggaattcgccgtgccggacgaactgatcgtcgatcgcatcgttggccgccgcgtacatgcgccgtctggccgcgtgtatcacgttaaattcaatccgccgcaggtggaaggcaaagacgacgtgaccggcgaagagctgaccacccgtaaagacgatcaggaagaaaccgtgcgcaagcgcctggtggaataccatcagatgaccgcaccgctgatttcctattacagcaaagaagcgcaagcaggccacacccaataccgtaaaatcgacggcacccgtaaagtcaccgaagtgagcgctgaactggcgaccattctcggctgaatgtcgaattcttatgactcctcaagtatcaaggtattaaaagggctggatgcggtgcgtaagcgcccgggcatgtatatcggcgacaccgatgatggcaccggtctgcaccacatggtattcgaggttgtggacaacgctatcgacgaagcactcgcgggccactgtagtgacattcaggtggtcatccatgccgataactccgtttcggtacaggatgacggccgtggtatcccgaccggtattcacgaagaggaaggggtttctgcggcgcaggtcatcatgaccgtgctgcatgccggcggcaaatttgacgacaactcctacaaggtatccggcggcctgcacggcgtgggtgtctccgttgttaacgccctgtccgagaagctggaactggttatccgccgcgaaggcaaggtgcatgagcagacctacgccatgggtgagccgcaggcgccgctgaaagtggtcggtgaaaccgatcagaccggcaccacggtgcgtttctggccgagctacgaaaccttcaccaacaacgttgaatttgagtacgacatcctggccaagcgcctgcgcgagctgtctttccttaactccggcgtgtctatccgcctgaaagacaaacgcacggacaaagaagaccacttccactacgaaggcggcatcaaggcgtttgtcgaatacctgaacaaaaacaaaaccccaatccaccctaacgtgttctatttctccaccgtgaaagacgacatcggtgtggaagtggcgctgcagtggaacgacggtttccaggaaaacatctactgcttcaccaacaacatcccgcagcgcgacggcggtacccatctggtcggtttccgtaccgcgatgacccgtaccctgaacagctacatggataaagaaggctacagcaaaaaggctaaaatcagcgccaccggcgatgatgcgcgtgaaggcctgattgccgtggtttcggtgaaggtgccggatcccaagttctcttcccagaccaaagacaagctggtttcctccgaggtgaaaaccgcggttgaaacgctgatgaacgagaagctggtcgattatctgatggaaaacccgggcgatgcgaaaatcgtcgtcggcaaaatcatcgatgcggcgcgtgcccgtgaagcggcgcgtaaagcgcgtgaaatgacccgtcgtaaaggcgcgttggatctggccggcctgccgggcaaactggcggactgccaggaacgcgatccggcgttgtccgaactctacctggtggaaggggactctgcgggcggctctgccaagcaggggcgtaaccgtaagaaccaggcgattctgccgctgaaaggtaaaatcctcaacgtcgagaaggcgcgcttcgacaagatgctgtcttcgcaggaagtggcgacgctgatcaccgcgctgggttgcggcatcggccgtgacgagtacaacccggacaagctgcgttaccacagcatcatcatcatgaccgatgccgacgtcgacggttcgcacatccgtacgctgctgttgaccttcttctaccgccagatgccggaaatcattgaacgcggccatgtgttcattgcccagccgccgctgtacaaggtgaaaaaaggcaagcaggaacagtacatcaaagatgacgaggcgatggatcagtatcagatcgccatcgcgatggacggcgcaaccctgcacaccaatgccaacgcgccggcgcttgccggcgaaccactggaaaaactggtggccgagcactacagcgtgcagaagctgatcggtcgtatggaacgccgctacccgcgcgcgctgctgaacaacctgatctaccagccaaccctgaatgaaagcgatctgagcgatcagggcaaagtgcaggtatggattgagtcgctggtgaaactgctgaacgataatgagcagcatggcagcagctatgactcggtgatcttcgagaaccgcgagcgccagatgtttgagccggtgctgcgcatccgtacccacggcgtggataccgactacccgctggacttcgagttcttccacggcggcgaatatcgcaaaatctgccagctgggcgaaaaactgcgtggcctgatcgaagaagatgccttcatcgaacgtggcgaacgccgtcagccggtagacagcttcgagcaagcgctggagtggctggtgaaagagtcgcgccgtggcctgtcgatacagcgttataaaggtctgggcgaaatgaaccctgagcagctgtgggaaaccaccatggatccggaaagccgccgcatgctgcgcgtgaccgtgaaggacgccatcgccgccgatcaactgttcaccaccctgatgggtgatgccgttgagccgcgccgtgcctttatcgaagaaaatgccctgaaagcggccaatatcgatatctaaatgggtaagaacgtcgtcgtactgggcacccaatggggtgacgaaggtaagggcaaggtcgtagacctgctgactgaacgggctcaatatgttgtgcgctaccaaggtggccataacgctggccacactctggttattaacggtgagaaaaccgtccttcatttaattccttcaggcattttgcgtgataacgtgaccagcatcatcggcaacggtgtagttctggcgccagacgcattgatgaaagaaatgggtgaacttgaagcgcgcggcatcccggtacgcgaacgtctgttactgtccgaagcctgcccgctgatcctgccttatcacgttgcgctggataacgcgcgtgagaaagcgcgcggtgctaaagctatcggcaccaccggtcgcggtatcggtccggcttacgaagataaagttgcccgccgcggtctgcgcgttggcgatctgttcaataaagaaaccttcgccgttaagctgaaagaaatcatcgattaccataacttccagctggttaactactacaaagtcgaagccgtcgattaccaggcgacactggattacgtgctgtccatcgccgatatcctgaccgcaatggttgttgacgtttccgaactgctggacggcgcgcgcaagcgtggcgatctgatcatgttcgaaggcgctcagggtaccctgctggatatcgaccacggtacttatccgtatgtaacctcttccaataccactgctggcggcgttgctaccggttcaggtattggtccgcgttacgtggactacgtgctgggcatcgttaaagcctactctacccgtgtaggtgcaggtccgttcccgaccgaactgttcgacgaaaccggtgaatacctgtgcaaacaaggtaacgagttcggtgccaccacaggccgtcgtcgtcgtaccggttggctggacgccgtagcggttcgccgcgcagtgcagatcaactccctgtccggcttctgcctgaccaagctggacgtgctggacggcctgaaagaagtgaagatctgcgtgggttaccgcatgcctgacggccgcgaaatggacaccacgccgctggctgcagaaggttgggaaggcattgagccaatctacgaaaccctgcctggctggagcgataccacttttggcgtgaaagaacacagcaaactgccacaggcggcgctggactacatcaagcgtattgaagaattgactggcgtaccggtagacattatctctactggcccagaccgtagcgagaccatgatcctgcgcgacccgttcgacgcataaatggctattgatgagaacaagcaaaaggcgttagctgcggcactgggccagattgagaaacagttcggcaaaggctccatcatgcgtctgggtgaagaccgttctatggatgtagaaacgatctctaccggctcactgtcactcgatatcgcactgggtgcgggcggcctgccaatgggccgtatcgttgaaatttatggcccggaatcctccggtaaaaccactctgacgctgcaggttatcgctgccgcacagcgcgaaggcaaaacttgcgcatttatcgatgccgagcacgcgctggacccgatttatgccaaaaaactgggcgtcgatatcgacaacctgctgtgttcccagccggacaccggtgagcaggctctggaaatttgtgatgccttgacccgttctggtgcggttgacgtgatcatcgttgactccgtagcggcgttgacgccaaaagcggaaattgaaggtgaaatcggtgactcacacatgggccttgcggcacgtatgatgagccaggcgatgcgtaagctggccggtaacctgaaaaacgccaacacgctgctgatcttcatcaaccagatccgtatgaaaatcggtgtcatgttcggtaacccggaaaccaccaccggcggtaacgcactgaaattctatgcctccgttcgtctggatatccgccgtatcggtgcggttaaagaaggcgatgaagtggtgggcagtgaaacccgcgttaaagtggtgaaaaacaaaatcgctgcgccattcaagcaggctgagttccaaattctgtacggtgaaggcatcaacagccgcggtgaactggtcgatctgggcgttaagcacaagatgatcgagaaagccggcgcctggtacagttacaacggcgataaaatcggtcagggcaaggcgaatgcctgcaacttcctgaaagaaaacccggctgttgccgctgagttggacaaaaaactgcgcgatctgctgctgcacagcaacggtgaactggttactgctaccaatgaaagcttcgatgatggcgaagctgaaaccagcgaagagttttaa</v>
      </c>
      <c r="J20" s="4">
        <v>19</v>
      </c>
    </row>
    <row r="21" spans="1:10" x14ac:dyDescent="0.25">
      <c r="A21" s="2" t="s">
        <v>208</v>
      </c>
      <c r="B21" s="11" t="s">
        <v>19</v>
      </c>
      <c r="C21" s="3" t="s">
        <v>162</v>
      </c>
      <c r="D21" s="3" t="s">
        <v>163</v>
      </c>
      <c r="E21" s="3" t="s">
        <v>164</v>
      </c>
      <c r="F21" s="3" t="s">
        <v>165</v>
      </c>
      <c r="G21" s="3" t="s">
        <v>166</v>
      </c>
      <c r="H21" s="3" t="s">
        <v>167</v>
      </c>
      <c r="I21" s="11" t="str">
        <f t="shared" si="0"/>
        <v>agagtttgatcatggctcagattgaacgctggcggcaggcctaacacatgcaagtcgagcggtagcacaggagagcttgctctccgggtgacgagcggcggacgggtgagtaatgtctgggaaactgcctgatggagggggataactactggaaacggtagctaataccgcataacgtctacggaccaaagtgggggaccttcgggcctcacgccatcagatgtgcccagatgggattagctagtaggtggggtaatggctcacctaggcgacgatccctagctggtctgagaggatgaccagccacactggaactgagacacggtccagactcctacgggaggcagcagtggggaatattgcacaatgggcgcaagcctgatgcagccatgccgcgtgtgtgaagaaggccttagggttgtaaagcactttcagcgaggaggaagggttcagtgttaatagcactgta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actcttgacatccagagaattcgctagagatagcttagtgccttcgggaactctgagacaggtgctgcatggctgtcgtcagctcgtgttgtgaaatgttgggttaagtcccgcaacgagcgcaacccttatcctttgttgccagcgattcggtcgggaactcaaaggagactgccggtgataaaccggaggaaggtggggatgacgtcaagtcatcatggcccttacgagtagggctacacacgtgctacaatggcgtatacaaagagaagcgaactcgcgagagcaagcggacctcataaagtacgtcgtagtccggattggagtctgcaactcgactccatgaagtcggaatcgctagtaatcgtagatcagaatgctacggtgaatacgttcccgggccttgtacacaccgcccgtcacaccatgggagtgggttgcaaaagaagtaggtagcttaaccttcgggagggcgcttaccactttgtgattcatgactggggtgaagtcgtaacaaggtaaccgtaggggaacctgcggttggatcacctatggctactggaaagattatccaggtaatcggcgccgtagtggacgtcgagttccctcaggatgccgtaccgaaagtgtacaacgctcttgaggtagaaaacggtgccaataagctggtgctggaagttcagcaacagctgggcggtggcgtggttcgctgtatcgcgatggggacctctgatggtctgcgtcgcggtctgaaagtgactgacctggaccacccgattgaagtaccggtaggtaaagctaccctgggccgtatcatgaacgtattgggtgaaccaatcgacatgaaaggcgacatcggcgaagaagaacgttgggcaattcaccgtccagcgccaagctacgaagatttggccaactcccaggatctgctggagaccggtatcaaggttatggacctgatctgtccgttcgctaagggcggtaaagtgggtctgttcggcggtgcgggcgtgggtaaaaccgtaaacatgatggagttgatccgtaacatcgcgatcgaacactccggttattccgtgtttgcgggcgtgggtgagcgtactcgtgagggtaacgacttctaccacgaaatgaacgactccaacgtactggacaaagtatccctggtttacggccagatgaacgagccaccgggtaaccgtctgcgcgttgctctgaccggtctgaccatggcggagaaattccgtgacgaaggccgcgacgttctgctgttcgttgataacatctaccgttataccctggccggtaccgaagtgtccgcacttctgggccgtatgccatctgcggtaggttatcagccaacgctggcggaagagatgggcgttctgcaagaacgtatcacctctaccaagaccggttctatcacctccgtacaggccgtttacgttcctgcggatgacttgactgacccgtcaccagccaccacctttgcccacttggacgcaaccgtggtactgagccgtaatatcgcttctctgggtatctacccggccgttgacccgctggattccaccagccgtcagttggatccgctggtagttggccaggagcactacgatgtagcgcgtggcgtgcagtccattctgcaacgttaccaggaactgaaagatatcatcgcaattctgggtatggacgagctgtcagaagaagacaaactggtcgtatcccgtgcgcgtaaaatccaacgcttcctgtctcagccgttcttcgtggcagaagtctttaccggttctccgggcaagttcgtatcgctgaaagacaccattcgtggtttcaaaggcattatggacggcgactatgaccacctgcctgaacaagcgttctacatggttggcaccattgaagaagcagtggaaaaagccaagaaactgtaaatgcgtatcattctgctgggcgctccgggcgctggtaaaggtactcaggctcaattcatcatggagaaatacggtattccgcaaatctccaccggtgatatgttgcgcgcagccgtgaaggccggcagtgaactgggcaaacaggcgaaagaaatcatggacgccggcaagctggtgaccgatgagctggtaattgcactggtcaaagaacgcatcactcaggaagattgccgtaacggcttcctgctggacggtttcccgcgcaccattccacaggctgatgcgatgaaagaagccggtatcaacgtggactacgtgctggaattcgccgtgccggacgaactgatcgtcgatcgcatcgttggccgccgcgtgcatgcgccgtctggccgcgtgtatcacgttaaattcaatccgccgcaggtggaaggcaaagacgacgtgaccggcgaagagctgaccacccgtaaagacgatcaggaagaaaccgtgcgcaagcgcctggtggaataccatcagatgaccgcaccgctgatttcctactacagcaaagaagcggaagcaggccacacccaataccgtaaaatcgacggcacccgtaaagtgaccgaagtgagcgctgaactggcgaccatcctcggctgaatgtcgaattcttatgactcctcaagtatcaaggtattaaaagggctggatgcggtgcgtaagcgcccgggcatgtatatcggcgacaccgatgatggcaccggtctgcaccacatggtattcgaggttgtggacaacgctatcgacgaagcactcgcgggccactgtagtgacattcaggtggtcatccatgccgataactccgtttcggtacaggatgacggccgtggtatcccgaccggtattcacgaagaggaaggggtttctgcggcgcaggtcatcatgaccgtgctgcatgccggcggtaaatttgacgacaactcctacaaggtatccggcggcctgcacggcgtgggggtctccgttgttaacgccctgtccgagaaactggaactggttattcgccgtgaaggcaaggtgcatgagcagacctacgccatgggtgagccacaggcgccgctgaaagtggtcggtgaaaccgatcagaccggcaccacggtgcgtttctggccgagctatgaaaccttcaccaacaacgttgaatttgagtacgacattctggccaagcgcctgcgcgagctgtctttccttaactccggcgtgtctatccgcctgaaagacaagcgcacggataaagaagaccacttccactacgaaggcggcatcaaggcgtttgttgagtacctgaacaaaaacaaaaccccaatccatcctaacgtgttctatttctccaccgtgaaagacgacatcggtgtggaagtggcgctgcagtggaacgacggtttccaggaaaacatctactgcttcaccaacaacatcccgcagcgcgatggcggtacccatctggtcggtttccgtaccgcgatgacccgtaccctgaacagctacatggataaagaaggctacagcaaaaaggctaaaatcagcgccaccggcgatgatgcgcgtgaaggcctgattgccgtggtttcggtgaaggtgccggatcccaagttctcttctcagaccaaagacaagctggtttcttccgaggtgaaaaccgcggttgaaacgctgatgaacgagaagctggtcgattatctgatggaaaacccgggcgatgcgaaaatcgtcgtcggcaaaatcatcgatgcggcgcgtgcccgtgaagcggcgcgtaaagcgcgtgaaatgacccgtcgtaaaggcgcgttggatctggccggcctgccgggcaaactggcggactgccaggaacgtgaccctgcgctgtccgaactctacctggtggaaggggactctgcgggcggctctgccaagcaggggcgcaaccgtaagaaccaggcgattttgccgctgaaaggtaaaatcctcaacgtcgagaaggcgcgcttcgacaagatgctgtcttcgcaggaagtggcgacgctgatcaccgcgttgggttgcggcatcggccgtgacgaatacaacccggacaagctgcgttaccacagcatcatcatcatgaccgatgccgacgtcgacggttcgcacatccgtacgctgctgttgaccttcttctaccgccagatgccggaaatcattgaacgcggccacgtgttcattgcccagccgccgctgtacaaggtgaaaaaaggcaagcaggaacagtacatcaaagatgacgaggcgatggatcagtatcagatcgccatcgcgatggacggcgcaaccctgcacaccaacgccagcgcgccggcgcttgccggtgaaccactggaaaaactggtggccgagcactacagcgtgcagaagctgatcggtcgtatggaacgccgctacccgcgcgcgctgctgaacaacctgatctaccagccaaccctgaatgaaagcgatctgagcgatcagagcaaagtccaggtatggattgagtcgctggtgaaactgctgaacgataatgagcagcacggcagcagctatgactcggtgatcttcgagaaccgcgagcgccagatgtttgagccggtgctgcgcatccgtacccacggcgtggataccgactacccgctggacttcgagttcttccacggcggcgaatatcgcaaaatctgcctgctgggcgaaaaactgcgtggcctgatcgaagaggatgccttcatcgaacgcggtgagcgccgtcagccggtagacagcttcgagcaagcgctggagtggctggtgaaagagtcacgccgtggcctgtcgatacagcgttataaaggtttgggcgaaatgaaccctgagcagctgtgggaaaccaccatggatccggaaagccgccgcatgctgcgcgtgaccgtgaaggacgccatcgctgccgatcaactgttcaccaccctgatgggtgatgccgttgagccacgccgtgcctttatcgaagaaaacgccctgaaagcggcgaatatcgatatctaaatgggtaagaacgtcgtcgtactgggcacccaatggggtgacgaaggtaagggcaaggtcgtagacctgctgactgaacgggctcaatatgttgtgcgctaccaaggtggccataacgctggccacactctggttattaacggtgagaaaaccgtccttcatttaattccttcaggcattctgcgtgataacgtaaccagcatcatcggcaacggtgtagttctggcgccagacgcattgatgaaagaaatgggtgaacttgaagcgcgcggcatcccggtacgcgaacgtctgttactgtccgaagcctgcccgctgatcctgccttatcacgttgcgctggataacgcgcgtgagaaagcgcgcggtgcgaaagctatcggcaccaccggtcgcggtatcggcccggcttacgaagataaagttgctcgccgcggtctgcgcgttggcgatctgttcaacaaagaaaccttcgccgttaagctgaaagaaatcatcgattaccataacttccagctggttaactactacaaagtcgaagccgtcgattaccagacgactctggattatgtgctgtccatcgctgatatcctgaccgcaatggttgttgacgtttccgaactgctggacggcgcgcgcaagcgtggcgatctgatcatgttcgaaggtgctcagggtaccctgctggatatcgaccacggtacttatccgtatgtaacctcttccaataccactgctggcggcgttgctaccggttcaggtattggtccgcgttacgtggactacgtgctgggcatcgttaaagcctactctacccgtgtgggtgcaggtccgttccctactgaactgttcgacgaaaccggtgaatacctgtgcaaacaaggtaacgagttcggtgccaccacaggccgtcgtcgtcgtaccggttggctggacgccgtagcggttcgccgcgcagtgcagatcaactccctgtccggcttctgcctgaccaagctggacgtgctggacggtctgaaagaagtgaagatctgcgtgggttaccgcatgcctgacggccgcgaaatggacaccacgccgctggctgcagaaggttgggaaggcattgagccaatctacgaaagcctgcctggctggagcgataccacttttggcgtgaaagatcacagcaaactgccacaggcggcgctggactacatcaagcgtattgaagaattgactggcgtaccggtagacattatctctactggcccagatcgtagcgagaccatgatcctgcgcgacccgttcgacgcataaatggctattgatgagaacaagcaaaaggcgttagctgcggcactgggccagattgagaaacagttcggcaaaggctccatcatgcgtctgggtgaagaccgttctatggatgtagaaacgatctccaccggctcactgtcactcgatatcgcactgggtgcgggcggcctgccaatgggccgtatcgttgaaatttatggcccggaatcctccggtaaaaccactctgacgctgcaggttatcgctgccgcacagcgcgaaggcaaaacttgcgcatttatcgatgccgagcacgcgctggacccgatttatgccaaaaaactgggcgtcgatatcgacaacctgctgtgttcccagccggacaccggtgaacaggctctggaaatttgtgatgccttgacccgttctggtgcggttgacgtgatcatcgttgactccgtagcggcgctgacgccaaaagcggaaattgaaggtgaaatcggtgactcacatatgggccttgcggcacgtatgatgagccaggcgatgcgtaagctggccggtaacctgaaaaacgccaacacgctgttgatcttcatcaaccagatccgtatgaaaatcggtgtcatgttcggtaacccggaaaccaccaccggcggtaacgcactgaaattctatgcttctgttcgtctggatatccgccgtatcggtgcggttaaagaaggcgatgaagtggtgggcagtgaaacccgcgttaaagtggtgaaaaacaaaatcgctgcgccattcaagcaggctgagttccaaattctgtacggtgaaggcatcaacagccgcggtgaactggtcgatctgggcgttaagcacaagatgatcgagaaagccggcgcctggtacagttataacggcgataaaatcggtcagggtaaggcgaatgcctgcaacttcctgaaagaaaacccggctgttgccgctgagttggataaaaaactgcgcgacctgctgctgcacagcaacggtgaactggttactgctaccaatgaaagcttcgatgatggcgaagctgaaaccagcgaagagttttaa</v>
      </c>
      <c r="J21" s="4">
        <v>20</v>
      </c>
    </row>
    <row r="22" spans="1:10" x14ac:dyDescent="0.25">
      <c r="A22" s="2" t="s">
        <v>209</v>
      </c>
      <c r="B22" s="11" t="s">
        <v>17</v>
      </c>
      <c r="C22" s="3" t="s">
        <v>150</v>
      </c>
      <c r="D22" s="3" t="s">
        <v>151</v>
      </c>
      <c r="E22" s="3" t="s">
        <v>152</v>
      </c>
      <c r="F22" s="3" t="s">
        <v>153</v>
      </c>
      <c r="G22" s="3" t="s">
        <v>154</v>
      </c>
      <c r="H22" s="3" t="s">
        <v>155</v>
      </c>
      <c r="I22" s="11" t="str">
        <f t="shared" si="0"/>
        <v>attgaacgctggcggcaggcctaacacatgcaagtcgagcggcagcgggaagtagtttactacttcgccggcgagcggcggacgggtgagtaatgtctgggaaactgcctgatggagggggataactactggaaacggtagctaataccgcataacgtcttcggaccaaagtgggggaccttcgggcctcacgccatcggatgtgcccagatgggattagctagtaggtggggtaatggctcacctaggcgacgatccctagctggtctgagaggatgaccagccacactggaactgagacacggtccagactcctacgggaggcagcagtggggaatattgcacaatgggcgcaagcctgatgcagccatgccgcgtgtgtgaagaaggccttcgggttgtaaagcactttcagcgaggaggaaggccaataacttaataggttgttgg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attagataccctggtagtccacgctgtaaacgatgtcgacttggaggttgtgcccttgaggcgtggcttccggagctaacgcgttaagtcgaccgcctggggagtacggccgcaaggttaaaactcaaatgaattgacgggggcccgcacaagcggtggagcatgtggtttaattcgatgcaacgcgaagaaccttacctactcttgacatccacagaacttagcagagatgcttcggtgccttcgggaactgtgagacaggtgctgcatggctgtcgtcagctcgtgttgtgaaatgttgggttaagtcccgcaacgagcgcaacccttatcctttgttgccagcacgtaatggtgggaactcaaaggagactgccggtgataaaccggaggaaggtggggatgacgtcaagtcatcatggcccttacgagtagggctacacacgtgctacaatggcagatacaaagtgaagcgaactcgcgagagcaagcggaccacataaagtctgtcgtagtccggattggagtctgcaactcgactccatgaagtcggaatcgctagtaatcgtagatcagaatgctacggtgaatacgttcccgggccttgtacacaccgcccgtcacaccatgggagtgggttgcaaaagaagtaggtagcttaaccttcgggagggcgcttaccactttgtgattcatgactggggtgaagtcgtaacaaggtaaccgtaggatggctactggaaagattatccaggtaatcggcgccgtagtggacgtcgaattcccccaagacgctgtaccaaaagtgtacaacgcccttgaggttgaaggcgcagctgagaagctcgtgctggaagttcagcaacagctgggcggtggtgttgttcgttgtatcgcaatgggctcttccgatggtctgagccgtgggttgaaagtcatcaacctggaacacccaattgaagtgcctgtgggcaagtcaactctgggccgtatcatgaacgtattgggtgacccaatcgacatgaaaggtcctatcggcgaagaagagcgttgggcaatccatcgtgaagcgccttcttacgaagatcttgccagctcgcaagacttgttagaaaccggtatcaaggtaatggacttgatttgtccgttcgctaagggcggtaaagtcggtctgttcggtggtgcgggtgtaggtaaaacggtaaacatgatggagcttattcgtaacattgcgattgagcactcaggttattccgtatttgctggcgtgggtgagcgtactcgtgagggtaacgacttctaccacgagatgactgactccaacgttctggacaaagtatccttggtttatggccaaatgaatgagccaccaggtaaccgtctgcgcgttgcactgaccggcttgaccatggcggagaaattccgtgatgaaggtcgtgacgtattgctgttcatcgataacatctatcgctataccttagccggtacggaagtttccgcactgctgggtcgtatgccatctgccgtaggttaccagccaacgctggcagaagagatgggtgtgttgcaggaacgtattacttccaccaagacgggttcaatcacctctgttcaggccgtttacgtgccagcggatgacttgactgacccatctccagcaaccacctttgctcacttggatgcaaccgtcgttctgagccgccaaatcgcctctctgggtatttacccagcggttgacccgcttgactccaccagccgtcagcttgatccgttggttgttggtcaggagcattacgatgtagcgcgtggcgtgcagtcaattctgcaacgttaccaggaactgaaagatattatcgcaatcttgggtatggacgagttgtcagaagatgacaaactggtggtatcccgtgcgcgtaaaatccaacgcttcctgtctcaaccgttcttcgtggcagaagtctttaccggttcaccgggcaagttcgtatcgctgaaagataccattcgtggtttcaaaggcatcatgaacggcgactatgaccacctgccggagcaggcgttctacatggttggcaccattgaagaagcagtggaaaaagccaagaaactgtaaatgcgtatcattctgctgggcgctccgggcgctggtaagggtactcaggctcaattcatcatggagaaatacggtattccgcaaatctctactggtgatatgttgcgcgccgctgtaaaagcaggttctgagttaggtctgaaagcgaaagaaattatggatgccggcaagctggtcactgatgagctggttattgcattggttaaagagcgcattacacaggacgattgccgtgacggtttcctgctagatgggttcccgcgtactattcctcaagctgatgccatgaaagaagccggtatcaaggttgattatgtactggagtttgatgttccggacgatctgattgttgagcgtatcgtcgggcgtcgggtacatgcggcttcaggtcgggtttaccacgttaaattcaacccaccgaaagttgaagataaagatgatgtcactggcgaagatctgaccatccgtaaagatgatcaggaagcaacagtgcgcaaacgtctggttgagtatcatcagcaaacggcacctttggtatcttattatcgtaaagaagctgatgccggtaacacgcaatattttaaactggacggaacccgtaaagtagcagaagtcagtgcagaactggcgactattctcggttaaatgtcgaatacttatgactcctcaagtatcaaggtattaaaagggctggatgcggttcgtaagcgtccgggcatgtatatcggtgatactgatgacggtaccggtctgcaccacatggtattcgaggttgtggacaacgctatcgacgaagccctcgctggccactgtaaagaaattatcgtcaccatccactcggataactctgtttctgtacaggatgatggccgtggtatcccaaccggtatgcatgacgaggaaggggtatcggcagctgaggtcatcatgaccgtgttgcatgctggcggtaagtttgacgataactcgtacaaagtttccggtggtttgcacggcgtaggtgtatccgttgttaacgccctgtctgaaaaactggagctggtgattcgccgtgaaggtaaagttcacgagcagacttacaagatgggtgtgccgcaggcaccattgaaagtggtgggcgaaaccgatcaaaccgggacaaccgtgcgtttctggccgagcttccagacgttcaccaataataccgaattccaatatgaaatcctggcaaaacgtctgcgtgagctgtcgttcctgaactctggggtttcaatcaagctgaaagacaaacgtaacgacaaagaagaccacttccattacgaaggcggtatcaaagcgtttgttgagtatctgaacaaaaacaaaaacccgatccacccgaaagtgttctatttctccaccatgaaagatgatatcggtgtggaagtggcattgcagtggaacgatggtttccaggaaaatatttactgtttcaccaacaacattccacagcgcgatggggggactcacttagtcgggttccgtacggcgatgactcgtaccctgaatagctacatggataaagaaggttacagtaaaaaagcgaaaatcagtgcaaccggtgatgatgcccgtgaaggtttgattgctgtggtttccgtgaaagtgccagaccctaaattctcctcacagaccaaagataaactggtttcttctgaggtaaaaactgcggtcgaaacgctgatgaacgagaagctggttgagtatttgctggaaaacccaaccgacgccaaaatcgtggttggcaaaattattgacgcggcccgtgctcgtgaagctgcgcgtaaagctcgtgaaatgacacgccgtaaaggtgcactggatttggctggcttaccaggcaaactggctgactgtcaggaacgtgacccagcattgtccgaactctacttagtggaaggggactcagcgggcggctctgcgaaacaaggccgtaaccgtaaaaatcaggctattttgccgctgaaaggtaaaattctgaacgtcgagaaagcgcgttttgacaaaatgctttcttcgcaggaagtggcaacactgatcaccgcgttgggttgtggtattggacgggatgaatataacccggacaaattgcgttatcacaatatcattatcatgaccgatgccgacgtagatggttctcacatccgtacgttattgttgaccttcttctaccgccagatgccggaaattattgagcgtggtcatgtatttatcgctcagccgccactgtataaagtgaaaaaaggtaaacaagagcaatacatcaaagatgatgacgcgatggagcagtatcagatgactctggcactggatggcgcggctctgcatatcaatgccgatgcaccaccactggtaggcgaacatctggagaaactggttgccgagcactacagcgtccagaagactatcgctcgtatggaacgtcgttatccgcgtgctttactgaataacctgatttatcaaccaaccttgcaagaagaggatttgagcgataaagaggcggtaacgcaatggattgattcgctggtggtcatgctaaatgagaaagaacagcatggcagcagctacagttcagtggtgcgcgaaaaccgtgagcgtcagctgtttgagccggtattgcgtattcgtacccacggggttgataccgattatgatctggacttcgatttcatccacggtggtgaatatcgcaagatctgtctgttgggcgacaagttacgcggcttaatcgaagaaggtgcttttgttgaacgtggcgagcgccgtgtgccggtttcaagcttcgaagatgcacttgactggttggttaaagagtcgcgtcgtggtctggcaatccagcgctataaaggtctgggtgaaatgaatccagagcaactgtgggaaaccactatggacccaaccagccgccgtatgctgcgggtgatggtgaaagatgccattgcggcagaccagttgttcaccactctgatgggggacgcggttgaacctcgccgcgcctttatcgaagagaatgcgttgcgagcagcaaatatcgatatctaaatgggtaagaacgtcgtcgtactgggcacccaatggggtgacgaaggtaagggcaaggtcgttgacctgctgactgaacgggctaaatatgttgtgcgctatcaaggtggtcacaacgctggccatactttggttatcaacggtgagaaaaccgttcttcatttaattccctcaggtattctgcgtgaaaacgtaaccagcatcatcggcaacggtgttgtactggcacctgacgccttaatgaaagagatgacagaccttgaagcgcgcggtgtgcctgtacgtgagcgactgttactctccgaagcatgcccattaatcctgccatatcatgtggctctggataatgcgcgtgaaaaagcacgtggtgcaaaagcaatcggtactaccggtcgtggtatcggccctgcctatgaagataaagttgcccgccgcggtctgcgcgtaggtgatttgttcaacaaagaaaccttcgcaatcaaactgaaagaaattgtggattaccacaacttccagttggtgcactactacaaagaagaagcggttgactatcaaaaagtgctggatgaagtattggctattgccgatattctgactgcaatggtagttgatgtttccgaattgctggacagtgcgcgtaagcgtggtgatttcatgatgtttgaaggcgctcaaggcaccttgctggacatcgaccacggtacttatccgtatgtgacttcatctaacaccacagcgggtggcgttgcgacaggctctggcctgggcccacgttatgttgattacgtgctgggtatcgtgaaagcctattccacccgtgttggtgcaggtccattcccgactgaactgaacgatgaaacaggtgagttcctgcgtaagcaaggtaacgaatatggcgcgaccactggccgtagccgtcgtaccggttggttggatatcgttgcagtacgtcgtgctgtgcagatcaactccttgtctggcttctgcatgaccaaactggacgtgctggatggtctgaaagaagtgaaactgtgtgttggctaccgcatgccagatggccgcgaagttgataccactccactggctgctgaaggctgggaaggtattgagccaatctacgaaaccatgccaggctggtcagaagtgacctttggcgtaaaagaacacagcaagttgccacaggcagcgctgaactacatcaagcgtgtagaagagctgacaggtgttccggttgatatcatctctaccggcccggatcgggaagaaaccatgatcctgcgcgacccatttgatgcatgaatggctattgatgagaataaacaaaaggcgttagcagcagcactgggccaaattgaaaaacaattcggcaaaggttctatcatgcgccttggcgaagaccgctcaatggatgttgaaaccatctctactggttctctttctcttgatatcgcattgggggcgggtggcctgccaatggggcgtattgttgagatttatggccctgaatcgtccggtaagacaacactgaccttacaggttattgctgccgcacaacgcgaaggtaaaacctgcgcctttatcgatgcagagcatgctcttgaccctatttacgctaaaaaactaggcgtagatattgataacctgctgtgttctcagccagataccggcgagcaagcactggaaatctgtgatgcgctgactcgttcgggcgcagttgatgtcatcatcgttgactccgtcgctgcattaacaccaaaagctgaaattgaaggtgaaattggtgactctcacatgggcctggcagctcgtatgatgagccaggccatgcgtaaactggcgggtaacctgaaaaatgctaataccctgttaatcttcatcaaccagatccgtatgaaaatcggcgttatgtttggtaaccctgaaactacgacgggtggtaatgccctgaaattttatgcatccgtacgtttggatatccgccgtattggtgcagtaaaagaaggtgatgtggttgttggtagcgagacacgcgttaaagtggtgaaaaacaaaatcgcagcgccatttaaacaagccgaattccagatcctgtatggtgaaggtatcaatattaacggtgagctcgttgatttaggcgttaagcataaactgattgagaaagccggtgcatggtatagctacaacggtgacaagattggtcagggtaaagcgaatgccagtaactacttaaaagaaaacccagcagttgccgctgagttggataaaaaattgcgtgaaatgcttcttaatggtggcaatggtgagcagcctgtagcaacagccgcatttgctgatgaagcagatgaaaccagcgaagagttttaa</v>
      </c>
      <c r="J22" s="4">
        <v>21</v>
      </c>
    </row>
    <row r="23" spans="1:10" x14ac:dyDescent="0.25">
      <c r="A23" s="2" t="s">
        <v>210</v>
      </c>
      <c r="B23" s="11" t="s">
        <v>18</v>
      </c>
      <c r="C23" s="3" t="s">
        <v>156</v>
      </c>
      <c r="D23" s="3" t="s">
        <v>157</v>
      </c>
      <c r="E23" s="3" t="s">
        <v>158</v>
      </c>
      <c r="F23" s="3" t="s">
        <v>159</v>
      </c>
      <c r="G23" s="3" t="s">
        <v>160</v>
      </c>
      <c r="H23" s="3" t="s">
        <v>161</v>
      </c>
      <c r="I23" s="11" t="str">
        <f t="shared" si="0"/>
        <v>attgaacgctggcggcaggcctaacacatgcaagtcgagcggcagcgggaagtagtttactactttgccggcgagcggcggacgggtgagtaatgtctgggaaactgcctgatggagggggataactactggaaacggtagctaataccgcataacgtcttcggaccaaagtgggggaccttcgggcctcacgccatcggatgtgcccagatgggattagctagtaggtggggtaatggctcacctaggcgacgatccctagctggtctgagaggatgaccagccacactggaactgagacacggtccagactcctacgggaggcagcagtggggaatattgcacaatgggcgcaagcctgatgcagccatgccgcgtgtgtgaagaaggccttcgggttgtaaagcactttcagcgaggaggaaggcataaaggttaataacctttgtg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attagataccctggtagtccacgctgtaaacgatgtcgacttggaggttgtgcccttgaggcgtggcttccggagctaacgcgttaagtcgaccgcctggggagtacggccgcaaggttaaaactcaaatgaattgacgggggcccgcacaagcggtggagcatgtggtttaattcgatgcaacgcgaagaaccttacctactcttgacatccacggaatttagcagagatgctttagtgccttcgggaaccgtgagacaggtgctgcatggctgtcgtcagctcgtgttgtgaaatgttgggttaagtcccgcaacgagcgcaacccttatcctttgttgccagcacgtgatggtgggaactcaaaggagactgccggtgataaaccggaggaaggtggggatgacgtcaagtcatcatggcccttacgagtagggctacacacgtgctacaatggcagatacaaagtgaagcgaactcgcgagagcaagcggaccacataaagtctgtcgtagtccggattggagtctgcaactcgactccatgaagtcggaatcgctagtaatcgtagatcagaatgctacggtgaatacgttcccgggccttgtacacaccgcccgtcacaccatgggagtgggttgcaaaagaagtaggtagcttaaccttcgggagggcgcttaccactttgtgattcatgactggggtgaagtcgtaacaaggtaaccgtaggATGGCTACTGGAAAGATTATCCAGGTAATCGGCGCCGTAGTGGACGTCGAATTCCCCCAAGACGCTGTACCAAAAGTGTACAACGCCCTTGAGGTTGAAGGCGCAGCTGAGAAGCTCGTGCTGGAAGTTCAGCAACAGCTGGGCGGTGGTGTTGTTCGTTGTATCGCAATGGGCTCTTCCGATGGTCTGAGCCGCGGGTTGAAAGTCATCAATCTGGAACACCCAATTGAAGTGCCAGTGGGCAAGTCAACTCTGGGCCGTATCATGAACGTATTGGGTGACCCAATCGACATGAAAGGTCCTATCGGCGAAGAAGAGCGTTGGGCAATCCATCGTGAAGCGCCTTCTTACGAAGATCTTGCCAGCTCGCAAGACTTGTTAGAAACCGGTATCAAGGTAATGGACTTGATTTGTCCGTTCGCTAAGGGCGGTAAAGTCGGTCTGTTCGGTGGTGCGGGTGTAGGTAAAACGGTAAACATGATGGAGCTTATTCGTAACATTGCGATTGAGCACTCAGGTTATTCCGTATTTGCTGGCGTGGGGGAGCGTACTCGTGAGGGTAACGACTTCTACCATGAGATGACTGACTCCAACGTTCTGGACAAAGTATCCTTGGTTTATGGCCAGATGAATGAGCCACCAGGTAACCGTCTGCGCGTTGCACTGACCGGCTTGACCATGGCGGAGAAATTCCGTGATGAAGGTCGTGACGTATTGCTGTTCATCGATAACATCTATCGCTATACCTTAGCCGGTACGGAAGTTTCCGCACTGCTGGGTCGTATGCCATCTGCCGTTGGTTACCAGCCAACGCTGGCAGAAGAGATGGGTGTGTTGCAGGAACGTATTACTTCCACCAAGACGGGTTCAATCACCTCTGTTCAGGCCGTTTACGTGCCAGCGGATGACTTGACTGACCCATCTCCAGCAACCACCTTTGCTCACTTGGATGCAACCGTCGTTCTGAGCCGTCAAATCGCCTCTCTGGGTATTTACCCGGCGGTTGACCCACTTGACTCCACCAGCCGTCAGCTTGATCCGCTGGTTGTTGGTCAGGAGCACTACGATGTAGCGCGTGGCGTGCAGTCAATTCTGCAACGTTACCAGGAACTGAAAGATATTATCGCAATCTTGGGTATGGACGAGTTGTCAGAAGATGACAAACTGGTGGTATCCCGTGCGCGTAAAATCCAACGCTTCCTGTCTCAACCGTTCTTCGTGGCAGAAGTCTTTACCGGTTCACCGGGCAAGTTCGTATCGCTGAAAGATACCATTCGTGGTTTCAAAGGCATCATGAACGGCGACTATGACCACCTGCCGGAACAGGCGTTCTACATGGTTGGCACCATTGAAGAAGCAGTGGAAAAAGCCAAGAAACTGTAAatgcgtatcattctgctgggcgctccgggcgctggtaagggtactcaggctcaattcatcatggagaaatacggtattccgcaaatctctactggtgatatgttgcgcgccgctgtaaaagcaggttctgagttaggtctgaaagcgaaagaaattatggatgccggcaagctggtcactgatgaactggttatcgcattggttaaagagcgcattacacaggacgattgccgtgacggtttcctgctagatgggttcccgcgtaccattcctcaagctgatgccatgaaagaagccggtatcaaggttgattatgtattggagtttgatgttccagacgaactgattgttgatcgcatcgttgggcgtcgggtacatgctgcttcaggtcgggtttatcacattaaattcaacccacctaaagttgaagataaagatgatgtgaccggtgaagaactgacaattcgtaaagatgatcaggaagcaacagttcgcaaacgtctggttgaatatcatcagcaaactgcaccattggtttcttactatcgtaaagaagctgatgcaggtaacacacaatattttaaactggacggaacccgtaaagtagcagaagtcagtgcggaactggcgactattctcggttaaatgtcgaatacttatgactcctcaagtatcaaggtattaaaagggctggatgcggttcgtaagcgtccgggcatgtatatcggtgatactgatgacggtaccggtctgcaccacatggtattcgaggttgtggacaacgctatcgacgaagccctcgctggccactgtaaagaaattatcgtcaccatccactcggataactctgtttctgtacaggatgatggccgtggtatcccaaccggtatgcatgacgaggaaggggtatcggcagcagaggtcatcatgaccgtgttgcatgctggcggtaagtttgacgataactcgtacaaagtttccggtggtttgcacggcgtaggtgtatccgttgttaacgccctgtctgaaaaactggagctggtgattcgccgtgaaggtaaagttcacgagcagacttacaagatgggtgtgccgcaggcaccattgaaagtggtgggcgaaaccgatcaaaccgggacaaccgtgcgtttctggccgagcttccagacgttcaccaataataccgaattccaatatgaaatcctggcaaaacgtctgcgtgagctatcgttcctgaactctggggtttcaatcaagctgaaagacaaacgtaatgacaaagaagaccacttccattacgaaggcggtatcaaagcgtttgttgagtatctgaacaaaaacaaaaacccgatccacccgaaagtgttctatttctccaccgtgaaagatgatatcggtgtggaagtggcattgcagtggaacgatggtttccaggaaaatatttactgtttcaccaacaacattccacagcgcgatggggggactcacttagtcgggttccgtacggcgatgactcgtaccctgaatagctacatggataaagaaggttacagtaaaaaagcgaaaatcagtgcaaccggtgatgatgcccgtgaaggattgattgctgtggtttccgtgaaagtgccagaccctaaattctcctcacagaccaaagataaactggtttcttctgaggtaaaaactgcggtcgaaacgctgatgaacgagaagctggttgagtatttactggaaaacccaaccgacgccaaaatcgtggttggcaaaattattgacgcagcccgcgctcgtgaagctgcgcgtaaagcccgtgaaatgacgcgccgtaaaggtgcgctggatttggctggcttaccaggcaaactggctgactgtcaggaacgtgacccagcattgtccgaactctacttagtggaaggggactcagcgggcggctctgcgaaacaaggccgtaaccgtaaaaatcaggctattttgccgctgaaaggtaaaattctgaacgtcgagaaagcgcgttttgacaaaatgctttcctcgcaggaagtggcaacactgatcaccgcgttgggttgtggtattggacgggatgaatataacccggacaaattgcgttatcacaatatcattatcatgaccgatgccgacgtggatggttcgcatatccgtacgttattgttgaccttcttctaccgccagatgccggaaattattgagcgtggtcatgtatttatcgctcagccgccactgtataaagtgaaaaaaggtaaacaagagcaatacatcaaagatgatgacgcgatggagcagtatcagatgactctggcactggatggcgcggctctgcatatcaatgccgaagcaccaccactggtgggagaacatctggagaaactggttgccgagcactatagcgtccagaaaactatcgctcgtatggaacgtcgttatccacgtgctttactgaataacctgatttatcagccaaccttgaaagaagaggatttgagcgataaagaggcggtaacgcaatggattgattcgctggtggtcatgctaaatgagaaagaacagcatggcagcagctacagttcagtggtgcgcgaaaaccgtgagcgtcagctgtttgagccggtattgcgtattcgtacccacggggttgatactgattatgatctggacttcgatttcattcacggtggtgaatatcgcaagatctgtctgttgggcgacaagttgcgcggcttaatcgaagaaggtgcttttgttgaacgtggcgagcggcgtgtgccggtttcaagcttcgaagatgcacttgactggttggttaaagagtcgcgtcgtggtctggcaatccagcgctataaaggtctgggtgaaatgaacccagagcaactgtgggaaaccactatggatccaaccagccgccgtatgttgcgggtgatggtgaaagatgcgattgcggcagatcagttgtttaccactctgatgggcgatgcggttgaacctcgtcgtgcctttatcgaagagaatgcgttgcgagcagcaaatatcgatatctaaatgggtaagaacgtcgtcgtactgggcacccaatggggtgacgaaggtaagggcaaggtcgttgacctgctgactgaacgggctaaatatgttgtgcgctatcaaggtggtcacaacgctggccacactttggttatcaacggtgagaaaaccgttcttcatttaattccctcaggtattctgcgtgaaaacgtaaccagcatcatcggcaacggtgttgtactggcacctgacgctttaatgaaagagatgacagaccttgaagcgcgcggtgtgcctgtacgtgagcgactgttactctccgaagcatgcccattaatcctgccatatcatgtggctctggataatgcgcgtgaaaaagcacgtggtgcaaaagcaatcggtactaccggtcgtggtattggccctgcctatgaagataaagttgcccgccgcggtctgcgcgtaggtgatttgttcaacaaagaaaccttcgcaatcaaactgaaagaaattgtggattaccacaacttccagttggtgcactactacaaagaagaagcggttgactatcaaaaagtgctggatgaagtattggctattgccgatattctgactgcaatggtcgttgatgtttccgaattgctggacagtgcgcgtaagcgtggtgatttcatgatgtttgaaggcgctcaaggcaccttgctggacatcgaccacggtacttatccgtatgtgacttcatctaacaccacagcgggtggcgttgctacaggctctggcctgggcccacgttatgttgattacgtgctgggtatcgtgaaagcctattccactcgtgttggtgcaggtccattcccgactgaactgaacgacgaaacaggtgagttcctgcgtaagcaaggtaacgaatatggcgcgaccactggccgtagccgtcgtaccggttggttggatatcgttgcagtacgtcgtgctgtgcagatcaactccttgtctggcttctgcatgaccaaactggacgtgctggatggtctgaaagaagtgaaactgtgtgttggctaccgcatgccagatggtcgcgaagtgactaccactccgctggctgctgaaggctgggaaggtattgcgccaatctacgaaaccatgccaggctggtcagaagtgacctttggcgtaaaagaacacagcaagttgccacaggcagcgctgaactacatcaagcgtgtagaagagctgacaggtgttccggttgatatcatctctaccggcccggatcgtgaagaaaccatgatcctgcgcgacccatttgatgcatgaatggctattgatgagaataaacaaaaggcgttagcagcagcactgggccaaattgaaaaacaattcggcaaaggttctatcatgcgccttggcgaagaccgctcaatggatgttgaaaccatctctactggttctctttctcttgatatcgcattgggggcaggtggcctgccaatggggcgtattgttgagatttatggccctgaatcgtccggtaagacaacactgaccttacaggttattgctgccgcacaacgcgaaggtaaaacctgcgcctttatcgatgcagagcatgctcttgaccctatttacgctaaaaaactaggcgtagatattgataatctgttgtgttctcagccagataccggcgagcaagcactggaaatctgtgatgcgctgactcgttcgggcgcagttgatgtcatcatcgttgactccgtcgctgcattaacaccaaaagctgaaattgaaggtgaaattggtgactctcacatgggcctggcagctcgtatgatgagccaggccatgcgtaaactggcgggtaacctgaaaaatgctaataccctgttaatcttcatcaaccagatccgtatgaaaatcggcgttatgtttggtaaccctgaaactacgacgggtggtaatgccctgaaattttatgcatccgtacgtttggatatccgccgtattggtgcagtaaaagaaggtgatgtggttgttggtagcgagacacgcgttaaggtggtgaaaaacaaaatcgcagcgccatttaaacaagccgaattccagatcctgtatggtgaaggtatcaatattaacggtgagctcgttgatttaggcgttaagcataaactgattgagaaagccggtgcatggtatagctacaacggtgacaagattggtcagggtaaagcgaatgccagtaactacttaaaagaaaatccagcagttgccgctgagttggataaaaaattgcgtgaaatgcttcttaatggcggcaatggtgagcagcctgtagcaacagccgcatttgctgatgaagcagatgaaaccagcgaagaattttaa</v>
      </c>
      <c r="J23" s="4">
        <v>22</v>
      </c>
    </row>
    <row r="24" spans="1:10" x14ac:dyDescent="0.25">
      <c r="A24" s="2" t="s">
        <v>211</v>
      </c>
      <c r="B24" s="11" t="s">
        <v>14</v>
      </c>
      <c r="C24" s="3" t="s">
        <v>119</v>
      </c>
      <c r="D24" s="3" t="s">
        <v>122</v>
      </c>
      <c r="E24" s="3" t="s">
        <v>120</v>
      </c>
      <c r="F24" s="3" t="s">
        <v>121</v>
      </c>
      <c r="G24" s="3" t="s">
        <v>123</v>
      </c>
      <c r="H24" s="3" t="s">
        <v>124</v>
      </c>
      <c r="I24" s="11" t="str">
        <f t="shared" si="0"/>
        <v>aattgaagagtttgatcatggctcagattgaacgctggcggcaggcctaacacatgcaagtcgagcggtaacaggggaagcttgcttctcgctgacgagcggcggacgggtgagtaatgtatggggatctgcccgatagagggggataactactggaaacggtggctaataccgcataatctcttaggagcaaagcaggggaccttcgggccttgcgctgtcggatgaacccatatgggattagctagtaggtaaggtaatggcttacctaggcgacgatccctagctggtctgagaggatgatcagccacactgggactgagacacggcccagactcctacgggaggcagcagtggggaatattgcacaatgggcgcaagcctgatgcagccatgccgcgtgtatgaagaaggccctagggttgtaaagtactttcagtcgggaggaaggcgttgatgttaataccatcaacgattgacgttaccgacagaagaagcaccggctaactccgtgccagcagccgcggtaatacggagggtgcaagcgttaatcggaattactgggcgtaaagcgcacgcaggcggttaattaagttagatgtgaaatccccgggcttaacctgggaatggcatctaagactggttagctagagtcttgtagaggggggtagaattccatgtgtagcggtgaaatgcgtagagatgtggaggaataccggtggcgaaggcggccccctggacaaagactgacgctcaggtgcgaaagcgtggggagcaaacaggattagataccctggtagtccacgctgtaaacgatgtcgatttggaggttgttccctagaggagtggcttccggagctaacgcgttaaatcgaccgcctggggagtacggccgcaaggttaaaactcaaatgaattgacgggggcccgcacaagcggtggagcatgtggtttaattcgatgcaacgcgaagaaccttacctactcttgacatccagagaatttgagcagagatgctgaagtgccttcgggaactctgagacaggtgctgcatggctgtcgtcagctcgtgttgtgaaatgttgggttaagtcccgcaacgagcgcaacccttatcctttgttgccagcgattcggtcgggaactcaaaggagactgccggtgataaaccggaggaaggtggggatgacgtcaagtcatcatggcccttacgagtagggctacacacgtgctacaatggcgtatacaaagagaagcgacctcgcgagagcaagcggaactcataaagtacgtcgtagtccggattggagtctgcaactcgactccatgaagtcggaatcgctagtaatcgtagatcagaatgctacggtgaatacgttcccgggccttgtacacaccgcccgtcacaccatgggagtgggttgcaaaagaagtaggtagcttaaccttcgggagggcgcttaccactttgtgatccatgactggggtgaagtcgtaacaaggtaaccgtaggggaacctgcggttggatcacctccttaccatggctactggaaagattatccaggtaatcggcgccgttgtggacgtcgagttccctcaagatgcagtaccaaaagtgtacgatgcgcttgaggttgttaacggtaaagaaaaactggtgctggaagttcagcaacagttaggcggtggtgttgtccgttgtatcgcaatgggtacatcagatggcctaagccgtggtttagaagttaaaaatttagaacacccaattgaagtaccagtaggtaaagcaacactaggacgtatcatgaacgttctgggtgaccctattgatatgaaaggtgatatcggcgaagaagagcgttggtctattcaccgcgctgcaccaagctacgaagagctatcgagctcaactgaactgctagagacaggtatcaaagtcatggacttgatctgtccattcgcgaaaggtggtaaagttggtctgttcggtggtgcgggtgttggtaaaacggtaaacatgatggaacttatccgtaacatcgcgattgagcactcaggttactcagtattcgcaggtgttggtgagcgtacccgtgaaggtaacgacttctatcatgaaatgacagattcaaacgttcttgacaaagtatcactggtttatggtcagatgaatgagccaccaggaaaccgtctacgcgtagcattgactggtttgactatggctgagaaattccgtgacgaaggccgtgatgttctgttgttcgtggataacatctatcgttatacactggcaggtacagaagtatcggctctgttaggtcgtatgccatcagcagtaggttatcagccaacattggcagaagagatgggtgttcttcaagaacgtatcacttctactaagacaggttctatcacctctgtacaggctgtttacgtacctgcggatgacttgactgacccatcaccagcaacaacctttgctcacttggacgcaacagtggttctgagccgtcaaatcgcttctctgggtatttaccctgcggttgaccctctggattcaactagccgtcagcttgacccactcatcgttggtcaagagcactatgatgttgcacgtggcgttcagtctatccttcagcgttaccaagaactgaaagatatcattgcaattctgggtatggatgaattgtctgaagaagacaaactggttgttgctcgtgctcgtaagatccagcgcttcctgtctcaaccattcttcgttgcagaagtctttactggttcaccaggtaagttcgtttccctgaaagacactatccgtggcttcaaaggcattctgaacggcgattacgaccacctgccagaacaagcgttctacatggttggtaccattgaagaagctgtggaaaaagctaagaagctttaaatgcgtattattttgctcggtgctccaggcgccggtaagggcactcaagctcaatttattatggagaaatttggtatcccacaaatttcaactggcgatatgttacgtgcagcagttaaagcaggtagtgagctaggtttaaaagcaaaagagctaatggacaatggtaaattagtgactgatgagttagtgattgcattggttaaagagcgtatcaaacaagatgactgccgcaatggtttcttgttggatgggttcccacgtaccattcctcaagcagacgcgatgaaagaagcaggcattaatgtcgatttcgtattagaattcgatgtgcctgatgaaatcattgttgaacgtattattggtcgccgtgtgcatgcgccatcgggtcgtgtttatcatgtgacatttaacccacctaaagttgaaaacaaagatgatgtcactggtgaagagctaactatccgtaaagatgaccaagaagacaccgtgcgtaagcgtctggttgaataccatgacttaacagcacctttggttgcttactatcaaaaagaagctgatgcgggtaacaccaaatacttcaaaatcgatggtacacgcaaggtcactgaagtgagtgaagaattagcgaagatccttggctaaatgtcgaatacatatgactcctcaagtatcaaggtattaaaagggctggatgccgtgcgtaagcgcccaggcatgtatatcggtgataccgacgatggtacaggtcttcatcacatggtcttcgaggttgtcgacaacgctatcgacgaagccctcgccggtttttgtgacgacatcgtgatcacaatccatgctgataactcagtctctgttcaagatgatggtcgtggtattccaacaggtatccatgaggaagaaggggtatcagcagcagaagttatcatgacggtactgcatgcgggcgggaaatttgacgataactcctataaagtctccggcggtctacacggagttggggtttctgttgttaacgccttatccgaaaaattagagctcactatccgccgtgatggtaaagttcatgaacaaacttattgccacggtgagccacaaggcccactaactgttgttggtgaaaccgatcaaaccggaactcgcgtccgtttttggccaagcttagacaccttcaaaggcgtcactgaatttgaatacgacgttttagctaagcgtctgcgcgaactgtcattcttaaactctggtgtctcaatcagactgattgataaacgtgatggcaaagaagaccatttccactatgaaggtggaattaaagcgttcgttgagtatttaagccgcaataaaaccccaattcacccatctgtattctacttctcaactgagaaagatggtattggtgttgaaatcgccatgcagtggaacgatggcttccaagaaaacgtttattgctacaccaataatattccacagcgtgatgggggtactcaccttgcaggcttccgtgcctcaatgacacgtacactcaacaactacatggataaagaaggctatcagaaaaaagctaaagtcagtgcaaccggtgacgatgcccgtgaaggcttgattgcagttatctctgttaaggtgcctgatcctaagttttcatcacaaacaaaagaaaaactcgtttcttctgaggtgaaaacagccgttgaaaccatgatgaatgaacggtttgttgagtatctattagagaacccaactgacgcaaaaattgttgttggtaaaattattgatgcagcgcgtgcgcgtgaggcagcacgtaaagcacgtgaaatgactcgccgtaaaggcgccttagatctggcgggtttgccgggcaaactggcagactgccaagagcgcgacccagcactttctgaactctaccttgtggaaggggactccgcgggcggctctgcaaaacaaggccgtaaccgcaagaaccaagctattttgcctctaaaaggtaaaattcttaacgttgagaaagcgcgtttcgataagatgctctcctcacaagaggtcgctacgttgatcaccgctttaggctgcggtattgggcgtgatgaatataacccagataaactgcgttatcacagcattattatcatgacggatgctgacgtcgatggttcgcatatccgtacgttgttattgaccttcttctatcgccaaatgcctgaaattgttgagcgtggtcatgtttatatcgctcagcctccactgtacaaagtgaaaaaaggtaagcaagagcaatacatcaaagatgatgatgcgatggatgagtatctcatttctattgcacttgatggagccgcgctacatctaagtgctgatgcaccggcgatgaaaggcgaagagctagaaaaactggttgttgaatacaatgctgcacacaagatcattcgtcgtcttgagcgtctctatccgcaagcattactgaatagcttggtgtatcactctaccttgacggaagaagcactgaaaagcagtgaacaagtcgaagagtggactaaaggcttagttcaacgcttagaagacaatgagcagcttggtagtacttacagctataccatcaaggaaaatcgcgaacgtcagctatttgaaccgaccattcgtatccgtactcatggcgtcgatactgactacaatctcgactttgattttgttcacggtagcgaataccgccgcatcacccatttaggtgacatgattgccgacctaattgaagaaggtgcttatatcgaacgtggtgaacgccgccagaatatcaaaaacttcgaggaagcgctggcgtggttaagtcgtgagtcacgtcgtggcctatcggtacaacgttataaaggtcttggtgagatgaaccctgagcaactttgggaaaccactatgaaccctgatacacgtcgtatgatgcgcgtcaccgtaaaagatgctatcgcaaccgacttgctgttcaccactttgatgggtgatgccgttgaacctcgtcgtgcctttatcgaagagaatgctctgaaagcggcaaatattgatatctaaatgggtaagaacgttgtcgtactgggcacccaatggggtgacgaaggaaagggcaagatcgtcgacttgctgacagagcgtgctaaatatgtagttcgctatcagggcggccataatgctggccatactcttgttgtaaacggtgaaaaaaccgttctccacttaattccatccggtattcttcgtgaaaatgtcatcagcattattgctaatggtgtcgtactcgcgcctgacgcattgatgaaagagatgaagcaattagaagatcgcggtgttcctgttcgcgaacgcttacgtatttctgaagcatgcccactgatcctgccttatcatatcgcattagacaatgcgcgcgaaaaagcgcgtggcgcgaaagcgattggtactacgggtcgtggtattggtcctgcttatgaagacaaagttgctcgccgtggcctgcgcgttggcgatctgtttgacaaagcaacctttgctgaaaaactaaaagaaattgttgaataccacaacttccagttggtgaattactataaagaacccgctgttgattatcagaaaacccttgatgatatcatggcagtcgctgatattctgactggcatggtagttgatgtttctgatctgctctataaagcacatcagaagaatgaattagtcatgttcgaaggtgcacaaggcactttattggatattgaccacggtacttatccgtacgtgacctcttccaacacaaccgcgggtggtgttgcgacaggttcaggcttaggcccacgttatgtaagctatgttttgggtatcattaaagcttactctactcgtgtaggggctggtccattcccaactgagttatttgacgaaacgggtgatttcctacgtgaaaaaggccaagagttcggtgcaacaacaggtcgtaagcgccgcacgggttggttagatatcgtggcgattaaccgtgctgttcagatcaactcactgtctggcttctgtatgacgaaactagacgttttagatggcctgaaagaagtaaaaatttgtgtaggctatcgtcgtccagatggtactgttcttgaaacaacaccattagctgctgatgagtgggaaggtttagagcctgtctatgaagtattaccaggctggagcgaaacaacgttcggtgtgaaagacagagcgctgttaccacaagctgcgttagactatatcaagcgtgttgaagagttgactggtgttccggttgatatcatctcaacaggtcctgatcgttctgaaacgatgatcttacgcgacccgtttgacgctgaataaatggctatcgatgaaaacaaacaaaaggcattagctgcagcgttaggtcaaattgaaaagcaatttggtaaaggctctatcatgcgtcttggtgaagaccgctcaatggacgtagaaactatttcaacaggctctttatctcttgatgtggctttaggtgcaggtggtttgccattagggcgtattgtcgaaatttatggtcctgaatcttctggtaaaacaacactcacgttgcaagttattgcagcagcacaacgtagcggaaaaacctgtgcatttatcgacgctgaacatgcgctagatccaatctatgcgaaaaaactgggtgttgatatcgataaccttctatgttctcaacctgatactggtgagcaagcattagagatttgtgatgcactgacgcgttcaggcgctgttgatgtcattatcgttgactccgtagccgcattaacaccaaaagctgaaattgaaggtgaaatcggtgactcacacatgggcttagcggctcgtatgatgagccaagcgatgcgtaaattagcgggtaacttaaagaactcgaatacacttttaatcttcattaaccaaatccgtatgaagatcggcgttatgtttggtaaccctgaaaccactacaggtggtaacgctctgaaattctacgcttctgttcgtttagatattcgccgtatcggtgctgtcaaaaatggtgaagaaattgtaggtagcgaaacacgcgttaaagttgttaaaaacaaagttgcagcgccatttaaacaggctgaattccaaatcctttatggtgaaggcattaacacctatggtgaattgatcgacttaggtgttaaacataagttgattgaaaaagccggtgcttggtatagctataacggtgataaaatcggtcaaggtaaagcaaacgcgacaacgtatctgaaagagcatcgggaaattgcagaagaactcgataaaaaattgcgtgaaatgcttttaacgcatactggtgagtttagcagcgcagcggctgactatatcagtgaaactgatgaagatgagacaccagaagaattttaa</v>
      </c>
      <c r="J24" s="4">
        <v>23</v>
      </c>
    </row>
    <row r="25" spans="1:10" x14ac:dyDescent="0.25">
      <c r="A25" s="2" t="s">
        <v>212</v>
      </c>
      <c r="B25" s="11" t="s">
        <v>20</v>
      </c>
      <c r="C25" s="3" t="s">
        <v>168</v>
      </c>
      <c r="D25" s="3" t="s">
        <v>171</v>
      </c>
      <c r="E25" s="3" t="s">
        <v>172</v>
      </c>
      <c r="F25" s="3" t="s">
        <v>173</v>
      </c>
      <c r="G25" s="3" t="s">
        <v>169</v>
      </c>
      <c r="H25" s="3" t="s">
        <v>170</v>
      </c>
      <c r="I25" s="11" t="str">
        <f t="shared" si="0"/>
        <v>aattgaagagtttgatcatggctcagattgaacgctggcggcaggcttaacacatgcaagtcgaacggtagcacgaaggggcttgctccttgggtgacgagtggcggacgggtgagtaatgcttgggaatctggcttatggagggggataactacgggaaactgtagctaataccgcgtaatatcttcggattaaagggtgggaccttcgggccacctgccataagatgagcccaagtgggattaggtagttggttaggtaaaggctgaccaagccgacgatctctagctggtctgagaggatgaccagccacactggaactgagacacggtccagactcctacgggaggcagcagtggggaatattgcacaatgggggaaaccctgatgcagccatgccgcgtgaatgaagaaggccttcgggttgtaaagttctttcggtgatgaggaaggcagttttgttaatagcaaaattgattgacgttagtcacagaagaagcaccggctaactccgtgccagcagccgcggtaatacggagggtgcgagcgttaatcggaataactgggcgtaaagggcacgcaggcggttgattaagtgagatgtgaaagccccgggcttaacctgggaattgcatttcatactggtcaactagagtactttagggaggggtagaattccacgtgtagcggtgaaatgcgtagagatgtggaggaataccgaaggcgaaggcagccccttgggaatatactgacgctcatgtgcgaaagcgtggggagcaaacaggattagataccctggtagtccacgctgtaaacgatgtcgatttgggggttggtctttaagactggcgcccgaagctaacgtgataaatcgaccgcctggggagtacggccgcaaggttaaaactcaaatgaattgacgggggcccgcacaagcggtggagcatgtggtttaattcgatgcaacgcgaagaaccttacctactcttgacatccatagaagaactcagagatgagtttgtgccttcgggaactatgtgacaggtgctgcatggctgtcgtcagctcgtgttgtgaaatgttgggttaagtcccgcaacgagcgcaacccttatcctttgttgccagcatgtagtgatgggaactcaaaggagactgccagtgataaactggaggaaggtggggatgacgtcaagtcatcatggcccttacgagtagggctacacacgtgctacaatggcgtatacagagggcggcaaacctgcaaaggggagcgaatctcacaaagtacgtctaagtccggattggagtctgcaactcgactccatgaagtcggaatcgctagtaatcgcaaatcagaatgttgcggtgaatacgttcccgggccttgtacacaccgcccgtcacaccatgggagtgggttgtaccagaagtagatagcttaaccttcgggagggcgtttaccacggtatgattcatgactggggtgaagtcgtaacaaggtaaccgtaggggaacctgcggttggatcacctccatggcaacaggaaaaattgtacagattatcggtgcggtaatcgacgttgaattcccgcaagatgcagtaccaaaagtatatgatgctttaaaagttgaatcaggtttaaccttagaagttcaacaacaattaggtggtggtttagtacgttgtatcgcattaggtacctcagatggtttaaagcgtggcttaaaggttgaaaatacaggtaaccctattcaagttcctgtaggcactaaaacattaggtcgtattatgaatgtattaggcgaaccaattgatgaaaaaggacctattggcgaagaagcgcgctgggatattcatcgtgcggctccaagttatgaagaacagtcaaatagtactgaattacttgaaaccggtatcaaagttattgacttaatttgtccatttgcaaaaggtggtaaagttggcttatttggtggagctggtgtaggtaaaaccgttaatatgatggagttgatccgtaatattgctattgagcactcaggttattcggtttttgctggtgtaggtgagcgtactcgtgaaggtaatgatttttatcatgaaatgacggattctaatgtattagataaagtatcactagtatatggccaaatgaatgaaccaccaggtaaccgtttacgtgttgcgttaacaggtttaactatggctgaaaaattccgtgatgaaggtcgtgatgtattatttttcgtagataatatttatcgttatactttagccggtacagaagtttctgctttattaggccgtatgccatcagcggtaggttatcaaccaaccctagcagaagaaatgggtgtattacaagaacgtattacctcaactaaaacaggttcaatcacgtcagtacaagcggtttatgtgcctgcggatgacttaacagatccatcaccagcgacaacctttgctcatttagattcaacagtggtattaagccgtaacatagcctcattaggtatttacccagcggtagatcctcttgactctacttcccgtcaattagacccgcttgtagttggggaagaacattataatgtagcgcgtggtgtacaaggtacattacaacgttataaagagttaaaagacattattgcaattttaggtatggacgaactgtctgaagatgataagttagttgtttcccgtgcacgtaagatcgaacgtttcttatcacaaccattctttgttgctgaagtgtttacaggttcaccaggtaaatatgtatctctaaaagatactatccgcggttttaaaggaatcttagaaggtgaatttgatcatatcccagaacaggcgttctatatggcaggttcaatcgacgaagttgtggaaagagcgagcaagatgtaaatgaaagttatcctattaggtgcacccggcgcaggtaaaggcacacaagcacaattcattatgcataaatttggtatcccacaaatttcaacgggtgatatgttccgtgcagcaattaaagaaggaacagaattaggtaaacaagcaaaagcattaatggatcaaggaaaattagtgcctgatgatttaacggttgcattagtaaaagatcgtatcgctcaaccagattgcgcccatggctttttattagatggtttcccacgtactattccacaagccgatgcattaaaagatgccggtgtaaaaattgatttagttctagaatttgatgttgctgacgaagttattgtagaacggatgagtggccgccgtgttcatcaaccatcagggcgaacataccatatcatatacaatccacctaaagtagcaggtcaagatgatattactggcgaagaattaatcacccgtgctgatgataaagccgaaacggtattagaacgtttagccgtatatcatcaacaaacgaaaccgcttatcgcttactatattgctgaagccgaaaaaggcaatacgcgctatgagcgtttagatggcactaaaccggttgagcaagtcagcgctgaattagctaatattttcaaccaataaatgtctgaacaaaatcaaacaaatagttatgattcttcgagtattaaagtcttacggggcttagatgcggtgcgtaaacgtccgggaatgtatatcggcgatactgatgatggcacggggttacatcatatggtgtttgaagtggtggataatgccattgatgaagcattagcaggccattgtcaagatattattgttaccattcattcagataattctatttctgtacaagatgatggacgtggtatcccagttggtattcatcctgaagaaggcgtttctgcggcagaagtaattatgaccgtcttacacgcaggcggtaaatttgatgataattcatataaagtctccggtggtttacacggcgtgggggtttcggttgttaatgcgctgtcatcaaaattacaattaacaattcgccgagaagggcatgtacacgaacaattttatagtttaggcgagcctgatgcgcctttaacaattattggtaatacagataaaacaggcaccagtgtacgcttttggcctagtttagcgatttttaaaaataaaactgaatttgaatataaaattttatctaaaagactgcgtgagttatcatttttaaactcaggtgtttcgataaaattaattgatgaacgcgaaggtaaagaagagcactttaaatatgaaggtggtattaaagcctatgttgaatatttaaatgaaggcaaaacgcatattcataacactcctttttaccttgctacagagaaagacggcatcggtgtagaagtttcattacaatggaatgatagctataacgaaaatgtttattgcttcacgaataatattccacaacgtgatggtggtacccatttagcgggttttcgtggtgctttaacacgcgctttaaaaaattatatggataatagtggtgtcgttaaaaaggtagacgctaatattgatgcttcaggtgatgatgcgcgtgaagggcttgttgcggtgatttccgttaaagtacccgatccaaagttttcttcacaaacaaaggataagcttgtttcatctgaagtgagaggggcggttgaaagctcaatgaatgaagcattagcagaatatttagctgaaaacccagatgatgcaaaaaatattgtcacaaaaattattgatgctgctcgtgcaagagaagccgcgcgtaaagcacgtgagatgacacgtcgtaaaggagcactagatttaggtggtttgccggggaaattagcggattgtcaggaaaaagatccagccttgtctgaattatatttagtggagggagattctgcggggggatccgctaaacaaggtcgtgatcgtaaaaatcaagcgattttacccttgaaaggtaagattctaaatgtagaaaaagcacgtttcgataaaatgctttcatcgcaagaagtggcaactttaattactgcgttaggtgcaggaattgggcgagatgattacaatattgaaaagttacgttatcacaaaattattattatgaccgatgcggatgttgacggtgcgcatattcgtacgttactgctgacgttcttctatcgtcaaatgccggaattgatagaaaacggttatgtttacattgctcaaccgcctttgtataaagtgaaaaaaggtaagcaagagcgttatatccaagataatgatgaaatgttgcagtatgaaattgatattgcgctagaaggagccggattatatgttagtgaaggcgctccagcattaagcggtttagctttagaaaagctaatcagtcaatataatggcgtgcagaaattatttgaacgtttagttcgtcgttatccaatgacgatattaaatgaattgatttacagcacagccctctcagttgaattagccaaacaacagctaaaaataaccgcttggacggaacaattagtcaacacacttaatacaaaagaagtgaatggcagtagctatcaagtcagtgtttattttaatagtgaacggcaaatatacgagccacaaattgtggtaacaacacatggtatggatacgacttatcgtattgattttaattttatcaccagcaatgagtatggtcttattgtgaaattaggtgagcaattaaatgatttattagctgattcagcttatgttgtgcgaggtgagcgtcgtcaagcggtatcaacttttgcagaagcattagattggttagtgaaagaatctcggaaaggtttaaccattcaacgttataaaggattaggtgaaatgaatccagaacagttatgggaaacaactatggatcccgttgcccgtaaaatgttgcaagtaaatattagtgatgcgattgcagcggataaattgtttagtacgctaatgggcgatgaagttgaaccacgccgtgatttcattgaaagcaatgcattatatgctaatttagatatttagatgggtaaaagtgttgctattctcggtgctcaatggggcgatgaagggaagggtaaaattgtagatttattaactgaccgagtgaaatatgtggttcgttatcaaggtgggcataatgctggccatacattaattattaatggagagaaaacggttctacgtttaatccctagtggtattttacgtgaaaatgttacgtgtttaattggtaacggagttgtactttcccctgaagcattgatgaaagaaatgggtgagttggaagcatgtggtattaatgttcgtgagcggttaaaaatttcagaagcgtgtcctctcattcttccttatcatgtagcgatggatcatgcacgtgaagctgcattaggcaaaaataaaattggtactaccgggcgtggtattggccctgcttatgaagataaagtggctcgccgtggtttacgtgtcagcgatctatttgataaagaagcatttgccacaaaacttaaagatattttagatctatataatttccaattagttcattattacaaagttgagccggtagatttccaaaaaacattagatgacgtttttgctgttgctgatgtgattaaaggaatggtggcggatgtaaccactttacttcatcaagcacgtaaagaaggtgtaaatattttatttgaaggtgcgcaaggtacgatgttggatattgatcacggcacttatccgtttgtaaccagttcaaataccactgcaggaggcgttgcaacaggggcaggttttggaccgcgtaatcttgattatgtattaggcattattaaagcgtattgtacacgtgttggtagcggtcctttcacaacagaattatttaatgaagaaggcgagacaattgcgcgtaaaggtaatgaatttggtgcggtaacgggacgtcctcgtcgttgtgggtggtttgatgcagtagcggttcgtcgagcagtacaaattaactctatttcaggtttttgtatgacaaaattagatgttttagatggctttgaaacgttaaaaatttgcacagcatacaaaatgccgaatggtgagattgtagaatatgcgccaatggccgcaaaagactgggaaggtgttgaaccaatttatgaaacaatgcccggttggtctgaaaatacatttggtgtgataaaatatgaagcgcttccgcaagctgcacttgattatattaaaaggattgaggagttagttggcgtaccggtagatattctttcaactggcccagatcgtattgaaacaatgattttacgcgatccatttgtggcatagatggcagcggataaaaaagcccaaaagaatacagcaactaaacagattgatcccgaacaaaaagaaaaagcattagcagcagcactggctcaaattgaaaagcaatttggtaaaggatctattatgcgtttgggcgatacgcaagcacttgatattgaagcagtttccaccggttcaattggtttagatgctgcattaggtattggtggtttgccaatgggacgaattgtagaaatctacggccccgaatcatcagggaaaaccacgttaactttatctgtcattgctcaagcgcaaagaataggcaaaacttgtgcatttattgatgctgaacatgcgctggatcccgtttatgcacgtaaattaggcgtagatatcgatgccttacttatttcacaacctgataatggcgaacaagcgcttgaaatttgtgatgcattagtccgctcaggtgcggttgacgtcattattgttgactcagttgccgcattaacaccaaaagctgaaattgaaggcgatatgggtgattcgtatatgggcttacaagctcgtttaatgtcacaagcattacgaaaattaaccgctaatattaaagccactaattgcctagtcgttttcattaatcaaattcggatgaaaatcggcgtaatgtttggtaatccagaaacgacgacaggcggtaatgcacttaaattctatgcctctgtccgccttgatattcgtcgttcgggtgttgtaaaagatggtgatgaagtggttggcagtgaaaccaaagttaagatcgttaaaaataaagtagcaccgccattccgtgaagtacaatttgatattatgtacggagaaggcattgctcgaatgaatgaattacttattcttgctgaagcgaatggctttattcaaaaagcaggagcatggttctcatataatggtactaaaattggtcaaggcaaaaataatgcaattaaatggttgaaagaaaatcctgaagtggcagagaaaattgaacaagagattcgcaatttattaattttaacaccagatcagccagcttctgaaaaacttgagttagatgtaaatgacgaaagtgattttgatgaagcgtttgaggagcaagaataa</v>
      </c>
      <c r="J25" s="4">
        <v>24</v>
      </c>
    </row>
    <row r="26" spans="1:10" x14ac:dyDescent="0.25">
      <c r="A26" s="2" t="s">
        <v>213</v>
      </c>
      <c r="B26" s="11" t="s">
        <v>21</v>
      </c>
      <c r="C26" s="3" t="s">
        <v>187</v>
      </c>
      <c r="D26" s="3" t="s">
        <v>174</v>
      </c>
      <c r="E26" s="3" t="s">
        <v>175</v>
      </c>
      <c r="F26" s="3" t="s">
        <v>176</v>
      </c>
      <c r="G26" s="3" t="s">
        <v>177</v>
      </c>
      <c r="H26" s="3" t="s">
        <v>178</v>
      </c>
      <c r="I26" s="11" t="str">
        <f t="shared" si="0"/>
        <v>agagtttgatcatggctcagattgaacgctggcggcaggcttaacacatgcaagtcgaacggtagcaggaggaagcttgctttcttgctgacgagtggcggacgggtgagtaatgcttgggaatctggcttatggagggggataacgacgggaaactgtcgctaataccgcgtagtgtcgagagacgaaagggtgggacttttagccacctgccataggatgagcccaagtgggattaggtagttggtggggtaaaggctc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tttgcagagatgcgaatgtgccttcgggaacttagagacaggtgctgcatggctgtcgtcagctcgtgttgtgaaatgttgggttaagtcccgcaacgagcgcaacccttatcctttgttgccagcgatac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aggagggcgtttaccacggtatgattcatgactggggtgaagtcgtaacaaggtaaccgtaggggaacctgcggttggatcacctatgtcagcaggaaaaattgtacaaatcatcggggcggtgattgatgttgaatttccacaagatgcggtgccaaaagtttacgatgcattaaaagttgaatcaggtttaacacttgaggtgcaacaacaattaggtggtggagtagttcgttgtattgcattgggtacatccgatggtttaaaacgaggcttaaaagtagaaaacacaaataacccaattcaagtaccagtaggcacaaaaactcttggtcgtattatgaatgtattgggcgaaccaattgacgaacaaggagcaattggtgaagaagaacgttgggctatccaccgttcggcaccaagctatgaagaacaatcaaacagtacggaattattagaaactggtattaaagtaatcgacttaatttgtccatttgctaaaggtggtaaagttggtctattcggtggtgcgggtgtaggtaaaaccgtaaatatgatggagttgattcgtaatattgcgattgagcattcaggttactctgtatttgcgggtgtgggcgaacgtactcgtgaaggtaatgacttctatcatgaaatgaaagattctaacgtattagataaagtatctttggtttatggtcaaatgaacgagccaccgggtaaccgtttacgtgttgcattgactggtttgactatggctgaaaaattccgtgatgaaggtcgagatgtattattctttgtggataatatctatcgttatacccttgcgggtaccgaagtatctgcattattaggtcgtatgccatcagcggtaggttatcaaccgacattggcagaagaaatgggtgtgttacaagaacgtatcacttcaaccaaaacaggttctatcacttctgtgcaagcggtgtacgtaccagcggatgacttaactgacccatctccggcaacaactttcgcacacttagactcaacagttgtattaagtcgtaatatcgcatctttaggtatttaccctgcggttgatccattagattcaacttcacgtcagttggatccacttgtagttggtcaagaacattatgatgttgctcgtggtgtacaaggtattttacaacgttataaagaattgaaagatattatcgcaattcttggtatggatgaattatctgaagaagataaattagtggtagcacgtgcacgtaaaattgaacgtttcttatcacaaccattcttcgttgcagaagtctttacaggttcaccgggtaaatatgtgacattaaaagacaccattcgtggcttcaaaggtatcttagagggcgaatatgaccatattcctgaacaagcgttctatatggttggttcaatcgatgaagtgttagaaaaagccaaaaatatgtaaatgaaaattattcttttaggtgcgccgggtgcaggtaaaggcactcaagcacaatttattatgaacaaatttggtatcccgcaaatttcaactggcgatatgttccgtgctgcaatcaaagcggggactgaattgggcaaacaagctaaagcattaatggatgaaggtaaattagtaccagatgaattaaccgttgcgcttgtaaaagatcgtattgcacaacctgactgcgcaaatggtttcttgttagatggtttccctcgtactattccacaagcggatgcactgaaagattcaggtgttaaaattgactttgttttagaatttgatgtgccagacgaagtgattgttgaacgtatgagcggtcgtcgtgtacaccaagcatctggtcgttcttaccacatcgtttataatccacccaaagtggaaggtaaagatgatgtaactggcgaagatttaattattcgtgcagatgataaaccagaaactgtattagatcgtttagccgtatatcataaacaaactagtccattaattgattattaccaagcagaagcgaaagaggggaatactcaatatttccgtttagatggtacacaaaaagtagaagaggttagccaagagttagataaaatcttaggctaaatgtcagaaacgaccaatgataactatggtgcatcgagcattaaagtattaaaaggccttgatgcagtgcgcaagcgtcccggtatgtatatcggcgataccgatgacggtactggtttgcaccatatggtatttgaagtggtggataatgccattgatgaagccctcgctgaccattgttccgatattatcgtgacaattcacgatgataattctgtatcagtgcaagatgatgggcgtggaattcctgtggatattcatcctgaagaaggcgtttctgcagcagaagtgattatgactgtgcttcacgctggtggtaaatttgacgataattcctataaagtatcgggcggtttacacggcgtgggcgtgtctgtagtgaatgcgctttctgataaattacaattaactattcgtcgtcaaggtcacgttcacgagcagttttatcatttaggggagccacaagcaccattaactgtgattggcgacacagaggcaacggggacaacggttcgtttctggccaagctcggatatttttgctataacaacctttgattacaaaatcttagcaaaacgtttacgtgagctttctttcttgaactcaggcgtatctattcgtttaattgataaacgtgatggcactgaagatcattttcattacgaaggcggtattcaagcattcgtcgaatatttgaacaaaaataaaaacccaattcatccaaagccattttattttacagctgagaaagatggcattggcgtggaagtcgcattgcagtggaatgatggtgtaaatgaaaacgtgtattgcttcaccaataacattcctcaacgtgatggcggtactcacttagcaggttttcgtggggctttaacccgtagcttaaatagctatatggaaaacgagggtatgctgaaaaaagaaaaagtggcgacttcaggcgatgatgcgcgtgaaggtttagttgcgattatttcagttaaagtgcctgatccaaaattctcatcgcaaactaaagacaaactcgtgtcttcagaagttaaaagtgcggtggaatctgcgatgaatgaaaaaatgcaggaatatttattggaaaatcctgcagatgcaaaaatcattgtaaaccaaattattgtggctgctcgtgcgcgtgaagccgcacgcaaagcgcgtgaaatgactcgccgtaaaggggcattagatattgcaggtttaccgggtaaacttgcagactgccaagaaaaagatcctgcgctttctgaactttacttggtggagggggactccgcaggcggctctgcaaaagttggtcgtgatcgtaaaactcaagcaattttgccattgaaaggtaaaatcttaaacgtagaaaaagcacgttttgacaaaatgttgtcttcccaagaggtggggacattgattactgccttaggctgcggtatcggtcgtgatgaatataacccagataaattacgctatcatcatatcattatcatgaccgatgctgatgtggatggttctcacattcgtacgttgcttttaacgtttttctatcgtcaaatgcctgagcttattgagcgtggttatgtttacattgctcagccgccactttataaagtgaaaaaaggaaaacaagaacgctacattaaagatgcggatgaaatggagcaatatgaattaacgcttgctttagatggcgcagaattacatattagcgcaaatgcaccagcaatgaatgcccttgtatttgaaaaattggtggcagaatataacagcgtacaaaaacttatcggtcgtttaagccgccattatccagcccctgtattgcaaggattaatttatcagtcgccaatttctgttgaaatgatgaaagacgaaagtgcggttgaaaattggggtaaatcttttgttgaacaactgactgcaaaagaaacagaagcacatcaatattcagtacgtacacaatttaatgcggaacgccaagtgtatgaagcggtgattactgttcgcaaacacggtattgataccgattatttcttgaattttgattttgttcacggcaatgaatacgcgaaaattgtttctcttaataaacaactcaatggtttattagaagagggtgcttatgttattcgtggtgaaaaagtacaaccagtacgtaattttgaacaagtcgttgaatggttagtgaaagaatcgcgtaaaggtcttgaagtacaacgttataaagggcttggggaaatgaacgcagatcaactttgggaaaccacaatggatccaaattcacgtcgtatgttgaaggtttctattaaggacgccgttgcagcggatcaactcttcacgaccttaatgggagatgaagttgagccacgtcgtgagttcattgagctgaatgccttaagagcaaatttagacgtgtaaatgggaaaaagcgttgttatcttaggcgcacaatggggcgatgaaggtaaaggaaaaatcgttgatcttttgacggatcgcgtaaaatacgtagttcgttatcaaggcggtcataacgcaggtcacacacttatcatcaatggcgaaaaaaccgtattacgtttaattccatctggtatgttacatccaaacgtaacttgcttaattggtaatggcgttgtggtttcgcctgaagcattaatgaaagaaatgggcgaacttgaaagccgaggtattaaagttcgtgaacgtttattaatttcagaagcttgtcctttgattctgccttatcacgttgctatggatcacgcccgtgaagcagcccttggcaaaaaagctataggtacaacgggtcgtggtattggcccagcttatgaagataaagtggctcgtcgtggtttacgcgtaggcgatttgttcgacaaagaagcttttgccgaaaaactcaaaaatatccttgaatactataatttccaattagtgaactactacaaagttgaacctgtcgattatcaaaaaaccttagatgatgtaatggcaattgccaatgtaattacgggaatggtggcagacatcactacaattcttgataccgcacgcaaaaatggcgaacatattttatttgaaggcgcacaaggcacaatgttagatatcgaccacggtacatatccgtatgtcactagttcaaatacaacggctggtggcgttgcaacaggttctggatttggcccacgcaatcttgattatgtacttggtatcatcaaggcttactgtactcgtgtaggcggtggcccattcacaacggaattatttgatgatgtgggtgctaaaattgcacgtaaaggtaacgagtttggtgcggtaacaggtcgtccacgtcgttgtggttggttcgatgccgttgcaattcgccgtgcaatccaactcaattccatttcaggtttctgtatgactaaactagacgtgttagatggttttgatgaagtaaaaatctgcgttgcttacaaaatgccaaatggcgaaatcgttgaatatgcaccgttagcggcaaaagattgggaaggtgtagaaccaatttatgaaacattacccggttggaaagaaaatactttccgcatcacagatgtaaataaattgccacaaaactgtattaactatattaaacgtattgaagaagtgactggtgtacctattgatattctttcaacaggccctgatcgtgtagaaaccatgattttacgcgacccattcgccgcttaaatggcaactcaagaagaaaaacaaaaagcactagcggctgcattagggcaaatagaaaaacaatttggtaaaggctcaattatgaaattaggcgatactaaaacgttggatgtagaatctatttctaccggatcacttggcttagatgttgcactgggaattggtggtttacctatgggtcgaattgtagaaatattcggacctgaatcatctggtaaaacaacattaactctttccgtcattgctcaagcgcaaaaagcaggaaaaacctgtgcatttattgatgcagaacacgcacttgaccctatttatgcagcaaaacttggtgtagatgtaaaagaactttttgtttctcaaccagataatggagaacaagcacttgaaatatgtgatgcattagttcgttctggtgcaattgatgtaattattgtggactccgttgccgcactgacaccaaaagctgaaattgaaggcgatatgggggattctcatatgggtctgcaagcgcgtttaatgtctcaagctttgcgtaaactcacaggtcaaattaaaaatgcaaactgtctagttgtgtttattaaccaaatccgtatgaaaataggtgtaatgtttggtaatcctgaaactaccacaggcggtaatgcattaaaattctattcatccgttcgcttagatattcgccgtacaggttctgtaaaagacggggaaaatattataggaaatgaaactcgcgtaaaagtagtaaaaaacaaactagcagctccattccgccaagtggatttccaaattctctatggagaaggcatttcaaaagcaggtgaattattagaacttggggtaaaacacaaacttgtagaaaaatcaggtgcgtggtattcctataatggcgaaaaaattggtcaaggaaaggctaattcaatgaaatggcttaacgaaaatatagaaaaatcagatgaattagaagctcgtttacgtgctgaattagtagctaatccagaacaagccttaatggcggatattgaacaatctgaaaataatactgaattagaaagtgattttgaataa</v>
      </c>
      <c r="J26" s="4">
        <v>25</v>
      </c>
    </row>
    <row r="27" spans="1:10" x14ac:dyDescent="0.25">
      <c r="A27" s="2" t="s">
        <v>214</v>
      </c>
      <c r="B27" s="11" t="s">
        <v>183</v>
      </c>
      <c r="C27" s="5" t="s">
        <v>180</v>
      </c>
      <c r="D27" s="5" t="s">
        <v>181</v>
      </c>
      <c r="E27" s="5" t="s">
        <v>182</v>
      </c>
      <c r="F27" s="5" t="s">
        <v>184</v>
      </c>
      <c r="G27" s="5" t="s">
        <v>186</v>
      </c>
      <c r="H27" s="5" t="s">
        <v>185</v>
      </c>
      <c r="I27" s="11" t="str">
        <f t="shared" si="0"/>
        <v>tttatggagagtttgatcctggctcagagtgaacgctggcggcgtgcctaatacatgcaagtcgaacgatgaagcttctagcttgctagagtgctgattagtggcgcacgggtgagtaacgcataggttatgtgcctcttagtttgggatagccattggaaacgatgattaataccagatactccctacgggggaaagatttatcgctaagagatcagcctatgtcctatcagcttgttggtaaggtaatggcttaccaaggctatgacgggtatccggcctgagagggtgaacggacacactggaactgagacacggtccagactcctacgggaggcagcagtagggaatattgctcaatgggggaaaccctgaagcagcaacgccgcgtggaggatgaaggttttaggattgtaaactccttttgttagagaagataatgacggtatctaacgaataagcaccggctaactccgtgccagcagccgcggtaatacggagggtgcaagcgttactcggaatcactgggcgtaaagagcgcgtaggcgggatagtcagtcaggtgtgaaatcctatggcttaaccatagaactgcatttgaactactattctagagtgtgggagaggtaggtggaattcttggtgtaggggtaatccgtagagatcaagaggaatactcattgcgaggcgacctgctggaacattactgacgctgattgcgcgaaagcgtggggagcaaacaggattagataccctggtagtccacgccctaaacgatggatgctagttgttggagggcttagttttccagtaatgcagctaacgcattaagcatcccgcctggggagtacggtcgcaagattaaaatcaaaggaatagacggggacccgcacaagcggtggagcatgtggtttaattcgaagatacacgaagaaccttacctaggcttgacattgagagaatccgctagaaatagtggagtgtctggcttgccagaccttgaaaacaggtgctgcacggctgtcgtcagctcgtgtcgtgagatgttgggttaagtcccgcaacgagcgcaaccccttttcttagttgctaacaggttatgctgagaactctaaggatactgcctccgtaaggaggaggaaggtggggacgacgtcaagtcatcatggcccttacgcctagggctacacacgtgctacaatggggtgcacaaaggaagcaatactgcgaagtggagccaatcttcaaaacacctctcagttcggattgtaggctgcaactcgcctgcatgaagctggaatcgctagtaatcgcaaatcagccatgttgcggtgaatacgttcccgggtcttgtactcaccgcccgtcacaccatgggagttgtgtttgccttaagtcaggatgctaaattggctactgcccacggcacacacagcgactggggtgaagtcgtaacaaggtaaccgtagtgaacctgcggttggatcacctcctATGGAAGGTAAAATCATTCAGGTTTTAGGCCCTGTGGTAGATGTGGAGTTTGAATCCTATCTGCCGGCGATTTTTGAAGCGTTAGACATTAATTTTGAAGTCAATGGTGTTCAAAAGTCTTTAGTTTTAGAGGTGGCAGCCCATTTGGGCGGTAATCGGGTGCGAGCGATTGCTATGGATATGACAGAAGGCTTAGTGCGTAACCAAGTGATCAAGGCTCGCGGCAAAATGATTGAAGTGCCTGTGGGCGAAGAAGTATTAGGGCGTATTTTTAATGTTGTGGGCGAGAGCATTGACAATTTAGAGCCGCTTAAGCCGTCCTTAACTTGGCCCATTCACAGAAAAGCCCCTAGTTTTGAGCAGCAAAGCACTAAAACAGAAATGTTTGAAACTGGTATTAAAGTCATTGACTTACTCGCGCCTTATTCTAAGGGCGGTAAAGTAGGCTTGTTTGGTGGGGCTGGCGTAGGCAAAACGGTGATCATTATGGAGCTTATCCATAATGTGGCTTATAAGCATAACGGGTATTCGGTGTTTGCAGGTGTGGGGGAGCGCACCAGAGAGGGGAATGATCTGTATTTTGAAATGAAAGAAGGGGGCGTTTTAGACAAAGTCGCACTGTGTTATGGGCAAATGAATGAGCCACCAGGCGCGAGGAACCGCATCGCATTCACCGGCTTGACGATGGCGGAGTATTTTCGTGATGAAAAGGGCTTAGATGTGTTGATGTTTATTGACAACATCTTTAGATACGCTCAAAGCGGTGCGGAAATGAGCGCGCTATTAGGCCGTATCCCTTCAGCGGTGGGGTATCAGCCCACGCTAGCCGGGGAAATGGGGAAACTTCAAGAGCGTATCGCTTCCACTAAAAATGGCTCTATCACTTCCGTTCAAGCGGTGTATGTGCCAGCAGATGACTTGACTGACCCAGCCCCTGCTTCGGTGTTTGCGCATTTGGATGCGACTACGGTGTTGAATAGAAAGATCGCTGAAAAAGGGATTTATCCGGCGGTGGATCCTTTGGATTCCACTTCAAGGATTTTAAGCCCTCAAATGATCGGTGAGAAACACTATGAAGTCGCTACCGGTATCCAGCAGGTTTTACAAAAATACAAGGATTTGCAAGACATTATTGCGATTTTGGGATTAGACGAATTGAGCGAAGAGGATAAAAAAACGGTTGAAAGGGCCAGAAAAATTGAGAAGTTTTTATCCCAGCCGTTCTTTGTGGCTGAAGTGTTTACAGGAAGTCCTGGTAAATATGTAACCCTTCAAGAGACTTTAGAGGGCTTTGGAGGGATTTTAGAGGGCAAATACGATCATATTCCCGAGAACGCGTTTTATATGGTGGGTAGCATTCAAGAGGTTTTAGAAAAAGCTAAAAACATGAAAAATTCCTAAatgaaacaactatttttgatcattggagccccagggagtggtaaaaccactgatgcagagcttatcgctaaaaataacagcgaaacaatcgctcatttttctaccggggatttactcagggctgagagcgctaaaaagaccgagcgaggcttattgattgaaaaattcacttctcaaggcgaattagtgcctttagaaattgtggtagaaacgatcctttcagcgattaaaagctctggtaaagggatcattttaattgatggttatcctaggagcgtggaacaaatgcaggctttggataaggaattgaacgctcaaaacgaagtgatcttaaaaagcgtgattgaagtagaagtgagtgaaaacactgctaaagaaagggttttagggcgctctaggggggctgatgataatgaaaaggtgtttcataaccgcatgcgggtgtttttggatccgttgggcgagatccaaaatttttacaagaataagaaggtgtataaagcgatcgatggggagaggagcattgaagagattgtgggcgaaatgcaagagtatatcttgtctttcggtaattaaatgcaaaattaccagagccatagtattaaggttttaaaaggcttagagggggttaggaaacgccctggaatgtatattggtgataccaatgtgggtgggttgcaccacatggtgtatgaagtcgtggataacgctgtagatgagagcatggcgggtttttgcgatacgattaatatcactttgaccgatgagggttcatgcatcgtagaagataacgggcgaggcattcctgtagatattcaccccacggaaaaaatccccgcttgcaccgtggttttaacgattttgcatgcggggggcaagtttgataacgatacttataaagtttcaggcggtttgcatggcgtgggcgtttcggttgtgaacgctttgagcaaacgcttgattatgaccattaaaaaagagggtcaaatttatcgccaagagtttgaaaagggtattcctactagcgagcttgaaatcattggcaaaaccaaaagcgctaaagaaagcggcacgactattgaatttttccctgatgaaagcgtgatggaagtcgttgaatttcaagcgggtattttacaaaaacgctttaaagaaatggcgtatcttaacgatggcttaaaaatttctttcaaagaagaaaaaacccaactgcaagagacttatttctatgaagacggcttgaaacaattcgttaaagacagcgctaaaaaagaattgctcacccccattatttcgtttaaaagcatggatgaagaaacgcgcacttctatagaagtcgctctagcgtatgctgatgattataatgaaaacactttaagctttgtgaataacattaaaacttctgaaggtggcacgcatgaggcgggctttaaaatgggcttgtctaaagcaattttgcaatatattggcaataatattaaaaccaaagagtcacgccccatctctgaagatattaaagaggggttgatcgctgttgtgagcttgaaaatgagcgagcctttgtttgaagggcagactaaatccaaactcggcagttcgtatgcgcgcgcgttggtttcaaaattagtctatgataaaatccatcaatttttagaagaaaaccctaacgaagccaaaatcattgccaataaagccctactagctgcaaaagccagagaagccagtaagaaagccagagagcttacaaggaaaaaagataatttgagtgtcggcactttgcctggaaaattagccgattgccagagtaaagaccccttagagagtgaaatctttttagtggagggcgatagtgcgggcgggagcgctaaacaagggcgcgatagggttttccaagcgatcttgcccctaaaaggtaagattttaaatgtggaaaaaagccatttatcaaaaatcctaaaatcagaagaaattaaaaacatgatcacggcttttgggtgcggcattcaagagagttttgatatagaaagattgcgctatcataaaatcattatcatgaccgatgctgatgtggatgggagccatatccaaaccttgctgatgacttttttctatcgttatttgcgcccgctgattgaacaagggcatgtttatatcgctcaagcccctctttacaaatacaagaagggcaagacagaaatttatcttaaagacagcgtcgctttggatcattttttaattgagcatggcatcaattcggtggatattgaagggattggcaagaacgatttgatgaacttgttaaaagtggcacgccattaccgctatgcgcttttggaattagaaaaacgctacaatttgctagaaattttacgctttctcattgaaactaaggacgccttaagccttgatatgaaagttttagaaaaaagcattttagaaaaattagagggcttgaattatcagatcttacgctcttttgccactgaagaaagcttacatttgcacacgcaaacccctaaaggcttggtggaatttaacctagatgacaatctctttaaagaagtgttgtttgaagaagcgaattacacttaccaaaagcttatggagtataatttagacttcttagaaaataaggatattttggcgtttttagaagaagtggaaaatcacgctaaaaagggagcgaatatccagcgctataaggggctaggcgagatgaaccctaatgatttgtgggaaacgaccatgcataaagaaaaccgcagcttgatcaaactcaaaattgaagatttagaaaaaaccgatgcagtcttttcgctttgcatgggcgatgaagtagagcctagaagagcctttatccaagcgcatgctaaagatgtgaaacaactagatgtgtaaatggcagatgtcgttgtggggatccagtggggagatgaggggaagggaaaaattgttgataggatcgctaaagattatgactttgtggtgcgctatcagggcgggcataatgctgggcataccattgtgcataagggggttaagcattctttgcatttaatgccttcaggggttttataccccaaatgcaagaacatcatttctagcgcggtggtcgtgagcgttaaggatttgtgcgaagaaatcagcgcgtttgaggatttagaaaatcgtttgtttgtcagcgacagagcccatgtgatcttgccctatcatgccaaaaaagacgcttttaaagaaaaatctcaaaacatcggcacgactaaaaaaggcataggcccttgctatgaggataaaatggccaggagcgggataagaatgggggatttattagacgataaaatcttagaagaaaagctaaacgctcatttcaaagccattgagccttttaaaaaagcgtatgatttgggcgagaattacgaaaaagatttgatggggtattttaaaacttacgctccaaaaatttgcccctttatcaaagacacgacaagcatgctgatagaagcgaatcaaaagggtgaaaaaatcctattagaaggggcacaaggcacgcttttagacattgatttagggacttacccttttgtaacaagctctaacaccacgagcgctagcgcatgcgtgagcaccggcttaaaccctaaagcgatcaatgaagtcataggtatcacaaaagcctactccactcgtgtgggtaatgggcctttccctagcgaagacactacacccatgggcgatcatttaaggactaagggtgcggagtttggcacgacaaccaagcgcccaaggcgttgcgggtggctggatttggtggctttgaaatacgcttgcgctttgaatggttgcacgcaattagccttaatgaaattagacgttttagacgggattgatgcgattaaggtgtgcgtggcttatgaaagaaagggcgaaagattggagattttccctagcgatttgaaagattgcgtgccgatctatcaaacttttaaaggttgggaaaaaagcgtgggcgtgagaaaattagacgatttagagccaaacgttagagagtatatccgttttattgaaaaagaagtgggggtaaaaatccgccttatttctacaagccctgaaagagaagacacgatttttctatgaatggcaatagatgaagacaaacaaaaagcgatttctttagcgatcaaacaaattgataaggtttttggtaagggggcgttggtgcgccttggggataagcaagtagaaaagattgactctatttctacaggctcgttagggttggatctggctttagggattgggggcgttccaaagggtaggatcattgaaatttatgggccagagtcaagtgggaagaccactctaagcttgcatattattgcagaatgccaaaaaaatggcggcgtgtgcgcgttcattgacgctgagcatgccctagatgtgcattacgctaagagattgggcgtggatacggaaaatctactcgtttcccaacctgatacaggcgagcaagctttagagattttagaaacgatcaccagaagcggagggattgatttagtggtggtggattctgtggcggctcttacgcctaaagcggagattgatggggatatgggcgatcagcatgtgggcttgcaagcaaggcttatgagccatgcgttaagaaaaatcaccggtgtcttgcacaagatgaacactactctcatttttatcaatcaaatcaggatgaagattggcatgatgggttatgggagtccagagaccacaaccggaggtaacgccttaaaattctatgcgagcgttaggattgatattagaaggattgcctccctcaaacaaaacgaacagcatatcggtaatagggctaaagccaaagtggttaaaaataaagtcgctccgccttttagagaagcggaatttgacatcatgtttggggaagggatttctaaagagggcgaaatcattgattacggtgtgaaattagacattgtggataagagtggggcatggcttagctaccaggataaaaagctagggcaaggcagagaaaacgctaaagccttactgaaagaagacaaagccctagcggatgaaatcactcttaagattaaagagagtattggctctaatgaagagatcatgcccttaccggatgagcctttagaagaaatggaataa</v>
      </c>
      <c r="J27" s="4">
        <v>26</v>
      </c>
    </row>
  </sheetData>
  <autoFilter ref="A1:J27">
    <sortState ref="A2:O28">
      <sortCondition ref="J1:J28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es for ML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haus</dc:creator>
  <cp:lastModifiedBy>Neuhaus</cp:lastModifiedBy>
  <dcterms:created xsi:type="dcterms:W3CDTF">2013-09-18T09:44:23Z</dcterms:created>
  <dcterms:modified xsi:type="dcterms:W3CDTF">2015-09-22T14:30:46Z</dcterms:modified>
</cp:coreProperties>
</file>